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hitin exposure measurements" sheetId="1" state="visible" r:id="rId2"/>
    <sheet name="Glucan exposure measuremen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25">
  <si>
    <t xml:space="preserve">Chitin</t>
  </si>
  <si>
    <t xml:space="preserve"> </t>
  </si>
  <si>
    <t xml:space="preserve">Fluorescent measurements from individual cells (wheat-germ agglutinin staining)</t>
  </si>
  <si>
    <t xml:space="preserve">Calb</t>
  </si>
  <si>
    <t xml:space="preserve">Calb + caspo</t>
  </si>
  <si>
    <t xml:space="preserve">Cdub</t>
  </si>
  <si>
    <t xml:space="preserve">Cdub + caspo</t>
  </si>
  <si>
    <t xml:space="preserve">Cglab</t>
  </si>
  <si>
    <t xml:space="preserve">Cglab + caspo</t>
  </si>
  <si>
    <t xml:space="preserve">Ctrop</t>
  </si>
  <si>
    <t xml:space="preserve">Ctrop + caspo</t>
  </si>
  <si>
    <t xml:space="preserve">Clusit</t>
  </si>
  <si>
    <t xml:space="preserve">Clusit + caspo</t>
  </si>
  <si>
    <t xml:space="preserve">Cpara</t>
  </si>
  <si>
    <t xml:space="preserve">Cpara + caspo</t>
  </si>
  <si>
    <t xml:space="preserve">Cguill</t>
  </si>
  <si>
    <t xml:space="preserve">Cguill + caspo</t>
  </si>
  <si>
    <t xml:space="preserve">Rep (1) 1</t>
  </si>
  <si>
    <t xml:space="preserve">Rep (2) 1</t>
  </si>
  <si>
    <t xml:space="preserve">Rep (3) 1</t>
  </si>
  <si>
    <t xml:space="preserve">Mean</t>
  </si>
  <si>
    <t xml:space="preserve">SD</t>
  </si>
  <si>
    <r>
      <rPr>
        <b val="true"/>
        <sz val="11"/>
        <rFont val="Calibri"/>
        <family val="2"/>
      </rPr>
      <t xml:space="preserve">Supplementary Table 1. </t>
    </r>
    <r>
      <rPr>
        <sz val="11"/>
        <rFont val="Calibri"/>
        <family val="2"/>
      </rPr>
      <t xml:space="preserve">Region of interest measurements of wheat-germ agglutinin exposed (chitin) and Fc-dectin1 staining (exposed glucan) of untreated and caspofungin treated  cell from each Candida spp. </t>
    </r>
  </si>
  <si>
    <t xml:space="preserve">Glucan</t>
  </si>
  <si>
    <t xml:space="preserve">Fluorescent measurements from individual cells (fc-dectin1 staining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8"/>
  <sheetViews>
    <sheetView showFormulas="false" showGridLines="true" showRowColHeaders="true" showZeros="true" rightToLeft="false" tabSelected="true" showOutlineSymbols="true" defaultGridColor="true" view="normal" topLeftCell="A76" colorId="64" zoomScale="100" zoomScaleNormal="100" zoomScalePageLayoutView="100" workbookViewId="0">
      <selection pane="topLeft" activeCell="I87" activeCellId="0" sqref="I87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8.17"/>
    <col collapsed="false" customWidth="true" hidden="false" outlineLevel="0" max="3" min="3" style="0" width="11.72"/>
    <col collapsed="false" customWidth="true" hidden="false" outlineLevel="0" max="5" min="5" style="0" width="12.53"/>
    <col collapsed="false" customWidth="true" hidden="false" outlineLevel="0" max="7" min="7" style="0" width="12.81"/>
    <col collapsed="false" customWidth="true" hidden="false" outlineLevel="0" max="9" min="9" style="0" width="13.26"/>
    <col collapsed="false" customWidth="true" hidden="false" outlineLevel="0" max="11" min="11" style="0" width="13.44"/>
    <col collapsed="false" customWidth="true" hidden="false" outlineLevel="0" max="13" min="13" style="0" width="14.99"/>
    <col collapsed="false" customWidth="true" hidden="false" outlineLevel="0" max="15" min="15" style="0" width="12.99"/>
  </cols>
  <sheetData>
    <row r="1" customFormat="false" ht="14.5" hidden="false" customHeight="false" outlineLevel="0" collapsed="false">
      <c r="A1" s="1" t="s">
        <v>0</v>
      </c>
    </row>
    <row r="2" customFormat="false" ht="14.5" hidden="false" customHeight="false" outlineLevel="0" collapsed="false">
      <c r="A2" s="0" t="s">
        <v>1</v>
      </c>
      <c r="B2" s="2" t="s">
        <v>2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customFormat="false" ht="14.5" hidden="false" customHeight="false" outlineLevel="0" collapsed="false"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14</v>
      </c>
      <c r="N3" s="3" t="s">
        <v>15</v>
      </c>
      <c r="O3" s="3" t="s">
        <v>16</v>
      </c>
    </row>
    <row r="4" customFormat="false" ht="14.5" hidden="false" customHeight="false" outlineLevel="0" collapsed="false">
      <c r="A4" s="1" t="s">
        <v>17</v>
      </c>
      <c r="B4" s="4" t="n">
        <v>164</v>
      </c>
      <c r="C4" s="4" t="n">
        <v>495.6</v>
      </c>
      <c r="D4" s="4" t="n">
        <v>177.7</v>
      </c>
      <c r="E4" s="4" t="n">
        <v>403.7</v>
      </c>
      <c r="F4" s="4" t="n">
        <v>98</v>
      </c>
      <c r="G4" s="4" t="n">
        <v>73</v>
      </c>
      <c r="H4" s="4" t="n">
        <v>168</v>
      </c>
      <c r="I4" s="4" t="n">
        <v>511.06</v>
      </c>
      <c r="J4" s="4" t="n">
        <v>132.8</v>
      </c>
      <c r="K4" s="4" t="n">
        <v>518</v>
      </c>
      <c r="L4" s="5" t="n">
        <v>143.12</v>
      </c>
      <c r="M4" s="5" t="n">
        <v>207.3</v>
      </c>
      <c r="N4" s="4" t="n">
        <v>161</v>
      </c>
      <c r="O4" s="4" t="n">
        <v>472</v>
      </c>
    </row>
    <row r="5" customFormat="false" ht="14.5" hidden="false" customHeight="false" outlineLevel="0" collapsed="false">
      <c r="A5" s="1" t="n">
        <v>2</v>
      </c>
      <c r="B5" s="4" t="n">
        <v>153.1</v>
      </c>
      <c r="C5" s="4" t="n">
        <v>493.21</v>
      </c>
      <c r="D5" s="4" t="n">
        <v>127.2</v>
      </c>
      <c r="E5" s="4" t="n">
        <v>445.1</v>
      </c>
      <c r="F5" s="4" t="n">
        <v>81.7</v>
      </c>
      <c r="G5" s="4" t="n">
        <v>108.9</v>
      </c>
      <c r="H5" s="4" t="n">
        <v>154.6</v>
      </c>
      <c r="I5" s="4" t="n">
        <v>518.52</v>
      </c>
      <c r="J5" s="4" t="n">
        <v>133.6</v>
      </c>
      <c r="K5" s="4" t="n">
        <v>435.2</v>
      </c>
      <c r="L5" s="4" t="n">
        <v>168.12</v>
      </c>
      <c r="M5" s="4" t="n">
        <v>210</v>
      </c>
      <c r="N5" s="4" t="n">
        <v>183</v>
      </c>
      <c r="O5" s="4" t="n">
        <v>435.4</v>
      </c>
    </row>
    <row r="6" customFormat="false" ht="14.5" hidden="false" customHeight="false" outlineLevel="0" collapsed="false">
      <c r="A6" s="1" t="n">
        <v>3</v>
      </c>
      <c r="B6" s="4" t="n">
        <v>171</v>
      </c>
      <c r="C6" s="4" t="n">
        <v>534.32</v>
      </c>
      <c r="D6" s="4" t="n">
        <v>167.7</v>
      </c>
      <c r="E6" s="4" t="n">
        <v>435.4</v>
      </c>
      <c r="F6" s="4" t="n">
        <v>76.9</v>
      </c>
      <c r="G6" s="4" t="n">
        <v>86</v>
      </c>
      <c r="H6" s="4" t="n">
        <v>154.6</v>
      </c>
      <c r="I6" s="4" t="n">
        <v>517.21</v>
      </c>
      <c r="J6" s="4" t="n">
        <v>169.6</v>
      </c>
      <c r="K6" s="4" t="n">
        <v>446.3</v>
      </c>
      <c r="L6" s="4" t="n">
        <v>170.03</v>
      </c>
      <c r="M6" s="4" t="n">
        <v>214.4</v>
      </c>
      <c r="N6" s="4" t="n">
        <v>160</v>
      </c>
      <c r="O6" s="4" t="n">
        <v>448.3</v>
      </c>
    </row>
    <row r="7" customFormat="false" ht="14.5" hidden="false" customHeight="false" outlineLevel="0" collapsed="false">
      <c r="A7" s="1" t="n">
        <v>4</v>
      </c>
      <c r="B7" s="4" t="n">
        <v>168</v>
      </c>
      <c r="C7" s="4" t="n">
        <v>532.92</v>
      </c>
      <c r="D7" s="4" t="n">
        <v>150.7</v>
      </c>
      <c r="E7" s="4" t="n">
        <v>375.5</v>
      </c>
      <c r="F7" s="4" t="n">
        <v>71.2</v>
      </c>
      <c r="G7" s="4" t="n">
        <v>77</v>
      </c>
      <c r="H7" s="4" t="n">
        <v>155.5</v>
      </c>
      <c r="I7" s="4" t="n">
        <v>510.73</v>
      </c>
      <c r="J7" s="4" t="n">
        <v>161.3</v>
      </c>
      <c r="K7" s="4" t="n">
        <v>441.3</v>
      </c>
      <c r="L7" s="4" t="n">
        <v>169.27</v>
      </c>
      <c r="M7" s="4" t="n">
        <v>192.2</v>
      </c>
      <c r="N7" s="4" t="n">
        <v>171</v>
      </c>
      <c r="O7" s="4" t="n">
        <v>445</v>
      </c>
    </row>
    <row r="8" customFormat="false" ht="14.5" hidden="false" customHeight="false" outlineLevel="0" collapsed="false">
      <c r="A8" s="1" t="n">
        <v>5</v>
      </c>
      <c r="B8" s="4" t="n">
        <v>172.1</v>
      </c>
      <c r="C8" s="4" t="n">
        <v>465.11</v>
      </c>
      <c r="D8" s="4" t="n">
        <v>153.5</v>
      </c>
      <c r="E8" s="4" t="n">
        <v>351.7</v>
      </c>
      <c r="F8" s="4" t="n">
        <v>95.6</v>
      </c>
      <c r="G8" s="4" t="n">
        <v>88</v>
      </c>
      <c r="H8" s="4" t="n">
        <v>198.8</v>
      </c>
      <c r="I8" s="4" t="n">
        <v>539.9</v>
      </c>
      <c r="J8" s="4" t="n">
        <v>145.4</v>
      </c>
      <c r="K8" s="4" t="n">
        <v>424.4</v>
      </c>
      <c r="L8" s="4" t="n">
        <v>146.79</v>
      </c>
      <c r="M8" s="4" t="n">
        <v>213.4</v>
      </c>
      <c r="N8" s="4" t="n">
        <v>171</v>
      </c>
      <c r="O8" s="4" t="n">
        <v>458.7</v>
      </c>
    </row>
    <row r="9" customFormat="false" ht="14.5" hidden="false" customHeight="false" outlineLevel="0" collapsed="false">
      <c r="A9" s="1" t="n">
        <v>6</v>
      </c>
      <c r="B9" s="4" t="n">
        <v>170.3</v>
      </c>
      <c r="C9" s="4" t="n">
        <v>450.18</v>
      </c>
      <c r="D9" s="4" t="n">
        <v>150.9</v>
      </c>
      <c r="E9" s="4" t="n">
        <v>371.9</v>
      </c>
      <c r="F9" s="4" t="n">
        <v>108.4</v>
      </c>
      <c r="G9" s="4" t="n">
        <v>85</v>
      </c>
      <c r="H9" s="4" t="n">
        <v>172</v>
      </c>
      <c r="I9" s="4" t="n">
        <v>473.98</v>
      </c>
      <c r="J9" s="4" t="n">
        <v>152.9</v>
      </c>
      <c r="K9" s="4" t="n">
        <v>396</v>
      </c>
      <c r="L9" s="4" t="n">
        <v>118.21</v>
      </c>
      <c r="M9" s="4" t="n">
        <v>227</v>
      </c>
      <c r="N9" s="4" t="n">
        <v>159</v>
      </c>
      <c r="O9" s="4" t="n">
        <v>437.4</v>
      </c>
    </row>
    <row r="10" customFormat="false" ht="14.5" hidden="false" customHeight="false" outlineLevel="0" collapsed="false">
      <c r="A10" s="1" t="n">
        <v>7</v>
      </c>
      <c r="B10" s="4" t="n">
        <v>159</v>
      </c>
      <c r="C10" s="4" t="n">
        <v>516.8</v>
      </c>
      <c r="D10" s="4" t="n">
        <v>166</v>
      </c>
      <c r="E10" s="4" t="n">
        <v>381.4</v>
      </c>
      <c r="F10" s="4" t="n">
        <v>91</v>
      </c>
      <c r="G10" s="4" t="n">
        <v>78</v>
      </c>
      <c r="H10" s="4" t="n">
        <v>191.3</v>
      </c>
      <c r="I10" s="4" t="n">
        <v>496.42</v>
      </c>
      <c r="J10" s="4" t="n">
        <v>104.4</v>
      </c>
      <c r="K10" s="4" t="n">
        <v>444.4</v>
      </c>
      <c r="L10" s="4" t="n">
        <v>178.97</v>
      </c>
      <c r="M10" s="4" t="n">
        <v>193.2</v>
      </c>
      <c r="N10" s="4" t="n">
        <v>156</v>
      </c>
      <c r="O10" s="4" t="n">
        <v>566</v>
      </c>
    </row>
    <row r="11" customFormat="false" ht="14.5" hidden="false" customHeight="false" outlineLevel="0" collapsed="false">
      <c r="A11" s="1" t="n">
        <v>8</v>
      </c>
      <c r="B11" s="4" t="n">
        <v>191.4</v>
      </c>
      <c r="C11" s="4" t="n">
        <v>470.1</v>
      </c>
      <c r="D11" s="4" t="n">
        <v>178.7</v>
      </c>
      <c r="E11" s="4" t="n">
        <v>434.8</v>
      </c>
      <c r="F11" s="4" t="n">
        <v>101</v>
      </c>
      <c r="G11" s="4" t="n">
        <v>102.9</v>
      </c>
      <c r="H11" s="4" t="n">
        <v>164.6</v>
      </c>
      <c r="I11" s="4" t="n">
        <v>527.95</v>
      </c>
      <c r="J11" s="4" t="n">
        <v>241.5</v>
      </c>
      <c r="K11" s="4" t="n">
        <v>489.2</v>
      </c>
      <c r="L11" s="4" t="n">
        <v>182.91</v>
      </c>
      <c r="M11" s="4" t="n">
        <v>200.1</v>
      </c>
      <c r="N11" s="4" t="n">
        <v>153</v>
      </c>
      <c r="O11" s="4" t="n">
        <v>445.9</v>
      </c>
    </row>
    <row r="12" customFormat="false" ht="14.5" hidden="false" customHeight="false" outlineLevel="0" collapsed="false">
      <c r="A12" s="1" t="n">
        <v>9</v>
      </c>
      <c r="B12" s="4" t="n">
        <v>164.5</v>
      </c>
      <c r="C12" s="4" t="n">
        <v>554.7</v>
      </c>
      <c r="D12" s="4" t="n">
        <v>159.4</v>
      </c>
      <c r="E12" s="4" t="n">
        <v>386.7</v>
      </c>
      <c r="F12" s="4" t="n">
        <v>83</v>
      </c>
      <c r="G12" s="4" t="n">
        <v>86</v>
      </c>
      <c r="H12" s="4" t="n">
        <v>209</v>
      </c>
      <c r="I12" s="4" t="n">
        <v>524.26</v>
      </c>
      <c r="J12" s="4" t="n">
        <v>114.5</v>
      </c>
      <c r="K12" s="4" t="n">
        <v>427.6</v>
      </c>
      <c r="L12" s="4" t="n">
        <v>145.92</v>
      </c>
      <c r="M12" s="4" t="n">
        <v>177</v>
      </c>
      <c r="N12" s="4" t="n">
        <v>182</v>
      </c>
      <c r="O12" s="4" t="n">
        <v>438.6</v>
      </c>
    </row>
    <row r="13" customFormat="false" ht="14.5" hidden="false" customHeight="false" outlineLevel="0" collapsed="false">
      <c r="A13" s="1" t="n">
        <v>10</v>
      </c>
      <c r="B13" s="4" t="n">
        <v>156.2</v>
      </c>
      <c r="C13" s="4" t="n">
        <v>450.9</v>
      </c>
      <c r="D13" s="4" t="n">
        <v>138.4</v>
      </c>
      <c r="E13" s="4" t="n">
        <v>419.7</v>
      </c>
      <c r="F13" s="4" t="n">
        <v>125.7</v>
      </c>
      <c r="G13" s="4" t="n">
        <v>89</v>
      </c>
      <c r="H13" s="4" t="n">
        <v>181.4</v>
      </c>
      <c r="I13" s="4" t="n">
        <v>496.67</v>
      </c>
      <c r="J13" s="4" t="n">
        <v>149.6</v>
      </c>
      <c r="K13" s="4" t="n">
        <v>423.1</v>
      </c>
      <c r="L13" s="4" t="n">
        <v>147.08</v>
      </c>
      <c r="M13" s="4" t="n">
        <v>141.2</v>
      </c>
      <c r="N13" s="4" t="n">
        <v>239</v>
      </c>
      <c r="O13" s="4" t="n">
        <v>475.6</v>
      </c>
    </row>
    <row r="14" customFormat="false" ht="14.5" hidden="false" customHeight="false" outlineLevel="0" collapsed="false">
      <c r="A14" s="1" t="n">
        <v>11</v>
      </c>
      <c r="B14" s="4" t="n">
        <v>168</v>
      </c>
      <c r="C14" s="4" t="n">
        <v>648</v>
      </c>
      <c r="D14" s="4" t="n">
        <v>149.1</v>
      </c>
      <c r="E14" s="4" t="n">
        <v>441.3</v>
      </c>
      <c r="F14" s="4" t="n">
        <v>64</v>
      </c>
      <c r="G14" s="4" t="n">
        <v>72</v>
      </c>
      <c r="H14" s="4" t="n">
        <v>177.6</v>
      </c>
      <c r="I14" s="4" t="n">
        <v>517</v>
      </c>
      <c r="J14" s="4" t="n">
        <v>155.3</v>
      </c>
      <c r="K14" s="4" t="n">
        <v>471</v>
      </c>
      <c r="L14" s="4" t="n">
        <v>170.5</v>
      </c>
      <c r="M14" s="4" t="n">
        <v>198</v>
      </c>
      <c r="N14" s="4" t="n">
        <v>159</v>
      </c>
      <c r="O14" s="4" t="n">
        <v>483.4</v>
      </c>
    </row>
    <row r="15" customFormat="false" ht="14.5" hidden="false" customHeight="false" outlineLevel="0" collapsed="false">
      <c r="A15" s="1" t="n">
        <v>12</v>
      </c>
      <c r="B15" s="4" t="n">
        <v>144.5</v>
      </c>
      <c r="C15" s="4" t="n">
        <v>501.34</v>
      </c>
      <c r="D15" s="4" t="n">
        <v>172.4</v>
      </c>
      <c r="E15" s="4" t="n">
        <v>410</v>
      </c>
      <c r="F15" s="4" t="n">
        <v>95</v>
      </c>
      <c r="G15" s="4" t="n">
        <v>85</v>
      </c>
      <c r="H15" s="4" t="n">
        <v>172.3</v>
      </c>
      <c r="I15" s="4" t="n">
        <v>518.68</v>
      </c>
      <c r="J15" s="4" t="n">
        <v>157.5</v>
      </c>
      <c r="K15" s="4" t="n">
        <v>443.7</v>
      </c>
      <c r="L15" s="4" t="n">
        <v>172.5</v>
      </c>
      <c r="M15" s="4" t="n">
        <v>222.1</v>
      </c>
      <c r="N15" s="4" t="n">
        <v>162</v>
      </c>
      <c r="O15" s="4" t="n">
        <v>467.8</v>
      </c>
    </row>
    <row r="16" customFormat="false" ht="14.5" hidden="false" customHeight="false" outlineLevel="0" collapsed="false">
      <c r="A16" s="1" t="n">
        <v>13</v>
      </c>
      <c r="B16" s="4" t="n">
        <v>141.3</v>
      </c>
      <c r="C16" s="4" t="n">
        <v>455.83</v>
      </c>
      <c r="D16" s="4" t="n">
        <v>105.9</v>
      </c>
      <c r="E16" s="4" t="n">
        <v>416.1</v>
      </c>
      <c r="F16" s="4" t="n">
        <v>92</v>
      </c>
      <c r="G16" s="4" t="n">
        <v>77</v>
      </c>
      <c r="H16" s="4" t="n">
        <v>172.7</v>
      </c>
      <c r="I16" s="4" t="n">
        <v>516</v>
      </c>
      <c r="J16" s="4" t="n">
        <v>161.5</v>
      </c>
      <c r="K16" s="4" t="n">
        <v>448.7</v>
      </c>
      <c r="L16" s="4" t="n">
        <v>173.19</v>
      </c>
      <c r="M16" s="4" t="n">
        <v>156</v>
      </c>
      <c r="N16" s="4" t="n">
        <v>105</v>
      </c>
      <c r="O16" s="4" t="n">
        <v>486.5</v>
      </c>
    </row>
    <row r="17" customFormat="false" ht="14.5" hidden="false" customHeight="false" outlineLevel="0" collapsed="false">
      <c r="A17" s="1" t="n">
        <v>14</v>
      </c>
      <c r="B17" s="4" t="n">
        <v>159.4</v>
      </c>
      <c r="C17" s="4" t="n">
        <v>434.74</v>
      </c>
      <c r="D17" s="4" t="n">
        <v>194</v>
      </c>
      <c r="E17" s="4" t="n">
        <v>353.8</v>
      </c>
      <c r="F17" s="4" t="n">
        <v>51.4</v>
      </c>
      <c r="G17" s="4" t="n">
        <v>76.7</v>
      </c>
      <c r="H17" s="4" t="n">
        <v>169.5</v>
      </c>
      <c r="I17" s="4" t="n">
        <v>497.66</v>
      </c>
      <c r="J17" s="4" t="n">
        <v>160.6</v>
      </c>
      <c r="K17" s="4" t="n">
        <v>425.4</v>
      </c>
      <c r="L17" s="4" t="n">
        <v>170.1</v>
      </c>
      <c r="M17" s="4" t="n">
        <v>223.2</v>
      </c>
      <c r="N17" s="4" t="n">
        <v>157</v>
      </c>
      <c r="O17" s="4" t="n">
        <v>474.4</v>
      </c>
    </row>
    <row r="18" customFormat="false" ht="14.5" hidden="false" customHeight="false" outlineLevel="0" collapsed="false">
      <c r="A18" s="1" t="n">
        <v>15</v>
      </c>
      <c r="B18" s="4" t="n">
        <v>159.2</v>
      </c>
      <c r="C18" s="4" t="n">
        <v>534.72</v>
      </c>
      <c r="D18" s="4" t="n">
        <v>168.5</v>
      </c>
      <c r="E18" s="4" t="n">
        <v>348.4</v>
      </c>
      <c r="F18" s="4" t="n">
        <v>67.2</v>
      </c>
      <c r="G18" s="4" t="n">
        <v>57</v>
      </c>
      <c r="H18" s="4" t="n">
        <v>223.9</v>
      </c>
      <c r="I18" s="4" t="n">
        <v>523.63</v>
      </c>
      <c r="J18" s="4" t="n">
        <v>170.4</v>
      </c>
      <c r="K18" s="4" t="n">
        <v>314.3</v>
      </c>
      <c r="L18" s="4" t="n">
        <v>171.41</v>
      </c>
      <c r="M18" s="4" t="n">
        <v>130.4</v>
      </c>
      <c r="N18" s="4" t="n">
        <v>108</v>
      </c>
      <c r="O18" s="4" t="n">
        <v>426.4</v>
      </c>
    </row>
    <row r="19" customFormat="false" ht="14.5" hidden="false" customHeight="false" outlineLevel="0" collapsed="false">
      <c r="A19" s="1" t="n">
        <v>16</v>
      </c>
      <c r="B19" s="4" t="n">
        <v>145.4</v>
      </c>
      <c r="C19" s="4" t="n">
        <v>428.82</v>
      </c>
      <c r="D19" s="4" t="n">
        <v>218.2</v>
      </c>
      <c r="E19" s="4" t="n">
        <v>429.4</v>
      </c>
      <c r="F19" s="4" t="n">
        <v>62.5</v>
      </c>
      <c r="G19" s="4" t="n">
        <v>71.8</v>
      </c>
      <c r="H19" s="4" t="n">
        <v>240</v>
      </c>
      <c r="I19" s="4" t="n">
        <v>512</v>
      </c>
      <c r="J19" s="4" t="n">
        <v>136.3</v>
      </c>
      <c r="K19" s="4" t="n">
        <v>462.7</v>
      </c>
      <c r="L19" s="4" t="n">
        <v>168.98</v>
      </c>
      <c r="M19" s="4" t="n">
        <v>186</v>
      </c>
      <c r="N19" s="4" t="n">
        <v>161</v>
      </c>
      <c r="O19" s="4" t="n">
        <v>422.7</v>
      </c>
    </row>
    <row r="20" customFormat="false" ht="15.75" hidden="false" customHeight="true" outlineLevel="0" collapsed="false">
      <c r="A20" s="1" t="n">
        <v>17</v>
      </c>
      <c r="B20" s="4" t="n">
        <v>166.4</v>
      </c>
      <c r="C20" s="4" t="n">
        <v>422.69</v>
      </c>
      <c r="D20" s="4" t="n">
        <v>123.9</v>
      </c>
      <c r="E20" s="4" t="n">
        <v>394.2</v>
      </c>
      <c r="F20" s="4" t="n">
        <v>94.4</v>
      </c>
      <c r="G20" s="4" t="n">
        <v>61</v>
      </c>
      <c r="H20" s="4" t="n">
        <v>204.9</v>
      </c>
      <c r="I20" s="4" t="n">
        <v>423.6</v>
      </c>
      <c r="J20" s="4" t="n">
        <v>153.9</v>
      </c>
      <c r="K20" s="4" t="n">
        <v>442.6</v>
      </c>
      <c r="L20" s="4" t="n">
        <v>172.33</v>
      </c>
      <c r="M20" s="4" t="n">
        <v>188</v>
      </c>
      <c r="N20" s="4" t="n">
        <v>168</v>
      </c>
      <c r="O20" s="4" t="n">
        <v>440.5</v>
      </c>
    </row>
    <row r="21" customFormat="false" ht="14.5" hidden="false" customHeight="false" outlineLevel="0" collapsed="false">
      <c r="A21" s="1" t="n">
        <v>18</v>
      </c>
      <c r="B21" s="4" t="n">
        <v>171</v>
      </c>
      <c r="C21" s="4" t="n">
        <v>464.34</v>
      </c>
      <c r="D21" s="4" t="n">
        <v>99.8</v>
      </c>
      <c r="E21" s="4" t="n">
        <v>378.8</v>
      </c>
      <c r="F21" s="4" t="n">
        <v>101</v>
      </c>
      <c r="G21" s="4" t="n">
        <v>79</v>
      </c>
      <c r="H21" s="4" t="n">
        <v>164.9</v>
      </c>
      <c r="I21" s="4" t="n">
        <v>513.92</v>
      </c>
      <c r="J21" s="4" t="n">
        <v>184.2</v>
      </c>
      <c r="K21" s="4" t="n">
        <v>399.2</v>
      </c>
      <c r="L21" s="4" t="n">
        <v>170.36</v>
      </c>
      <c r="M21" s="4" t="n">
        <v>202</v>
      </c>
      <c r="N21" s="4" t="n">
        <v>183</v>
      </c>
      <c r="O21" s="4" t="n">
        <v>454.7</v>
      </c>
    </row>
    <row r="22" customFormat="false" ht="14.5" hidden="false" customHeight="false" outlineLevel="0" collapsed="false">
      <c r="A22" s="1" t="n">
        <v>19</v>
      </c>
      <c r="B22" s="4" t="n">
        <v>196</v>
      </c>
      <c r="C22" s="4" t="n">
        <v>474.19</v>
      </c>
      <c r="D22" s="4" t="n">
        <v>179.5</v>
      </c>
      <c r="E22" s="4" t="n">
        <v>407.4</v>
      </c>
      <c r="F22" s="4" t="n">
        <v>89</v>
      </c>
      <c r="G22" s="4" t="n">
        <v>84</v>
      </c>
      <c r="H22" s="4" t="n">
        <v>187</v>
      </c>
      <c r="I22" s="4" t="n">
        <v>487.91</v>
      </c>
      <c r="J22" s="4" t="n">
        <v>151.2</v>
      </c>
      <c r="K22" s="4" t="n">
        <v>431.9</v>
      </c>
      <c r="L22" s="4" t="n">
        <v>200.14</v>
      </c>
      <c r="M22" s="4" t="n">
        <v>202</v>
      </c>
      <c r="N22" s="4" t="n">
        <v>142</v>
      </c>
      <c r="O22" s="4" t="n">
        <v>442.5</v>
      </c>
    </row>
    <row r="23" customFormat="false" ht="14.5" hidden="false" customHeight="false" outlineLevel="0" collapsed="false">
      <c r="A23" s="1" t="n">
        <v>20</v>
      </c>
      <c r="B23" s="4" t="n">
        <v>173</v>
      </c>
      <c r="C23" s="4" t="n">
        <v>516</v>
      </c>
      <c r="D23" s="4" t="n">
        <v>156.9</v>
      </c>
      <c r="E23" s="4" t="n">
        <v>442</v>
      </c>
      <c r="F23" s="4" t="n">
        <v>148</v>
      </c>
      <c r="G23" s="4" t="n">
        <v>76</v>
      </c>
      <c r="H23" s="4" t="n">
        <v>191</v>
      </c>
      <c r="I23" s="4" t="n">
        <v>522.02</v>
      </c>
      <c r="J23" s="4" t="n">
        <v>177.3</v>
      </c>
      <c r="K23" s="4" t="n">
        <v>440.3</v>
      </c>
      <c r="L23" s="4" t="n">
        <v>203.38</v>
      </c>
      <c r="M23" s="4" t="n">
        <v>262.1</v>
      </c>
      <c r="N23" s="4" t="n">
        <v>159</v>
      </c>
      <c r="O23" s="4" t="n">
        <v>482</v>
      </c>
    </row>
    <row r="24" customFormat="false" ht="14.5" hidden="false" customHeight="false" outlineLevel="0" collapsed="false">
      <c r="A24" s="1" t="n">
        <v>21</v>
      </c>
      <c r="B24" s="4" t="n">
        <v>176</v>
      </c>
      <c r="C24" s="4" t="n">
        <v>550.42</v>
      </c>
      <c r="D24" s="4" t="n">
        <v>158.8</v>
      </c>
      <c r="E24" s="4" t="n">
        <v>321.9</v>
      </c>
      <c r="F24" s="4" t="n">
        <v>87.2</v>
      </c>
      <c r="G24" s="4" t="n">
        <v>81</v>
      </c>
      <c r="H24" s="4" t="n">
        <v>160</v>
      </c>
      <c r="I24" s="4" t="n">
        <v>464.01</v>
      </c>
      <c r="J24" s="4" t="n">
        <v>157.2</v>
      </c>
      <c r="K24" s="4" t="n">
        <v>427.8</v>
      </c>
      <c r="L24" s="4" t="n">
        <v>174.13</v>
      </c>
      <c r="M24" s="4" t="n">
        <v>265.4</v>
      </c>
      <c r="N24" s="4" t="n">
        <v>165</v>
      </c>
      <c r="O24" s="4" t="n">
        <v>304.6</v>
      </c>
    </row>
    <row r="25" customFormat="false" ht="14.5" hidden="false" customHeight="false" outlineLevel="0" collapsed="false">
      <c r="A25" s="1" t="n">
        <v>22</v>
      </c>
      <c r="B25" s="4" t="n">
        <v>206</v>
      </c>
      <c r="C25" s="4" t="n">
        <v>439</v>
      </c>
      <c r="D25" s="4" t="n">
        <v>144.3</v>
      </c>
      <c r="E25" s="4" t="n">
        <v>368.6</v>
      </c>
      <c r="F25" s="4" t="n">
        <v>88</v>
      </c>
      <c r="G25" s="4" t="n">
        <v>138</v>
      </c>
      <c r="H25" s="4" t="n">
        <v>159</v>
      </c>
      <c r="I25" s="4" t="n">
        <v>510.94</v>
      </c>
      <c r="J25" s="4" t="n">
        <v>146.1</v>
      </c>
      <c r="K25" s="4" t="n">
        <v>469.7</v>
      </c>
      <c r="L25" s="4" t="n">
        <v>169.76</v>
      </c>
      <c r="M25" s="4" t="n">
        <v>205</v>
      </c>
      <c r="N25" s="4" t="n">
        <v>150</v>
      </c>
      <c r="O25" s="4" t="n">
        <v>453.7</v>
      </c>
    </row>
    <row r="26" customFormat="false" ht="14.5" hidden="false" customHeight="false" outlineLevel="0" collapsed="false">
      <c r="A26" s="1" t="n">
        <v>23</v>
      </c>
      <c r="B26" s="4" t="n">
        <v>202</v>
      </c>
      <c r="C26" s="4" t="n">
        <v>499</v>
      </c>
      <c r="D26" s="4" t="n">
        <v>160.7</v>
      </c>
      <c r="E26" s="4" t="n">
        <v>397.6</v>
      </c>
      <c r="F26" s="4" t="n">
        <v>91</v>
      </c>
      <c r="G26" s="4" t="n">
        <v>82</v>
      </c>
      <c r="H26" s="4" t="n">
        <v>200.7</v>
      </c>
      <c r="I26" s="4" t="n">
        <v>476.28</v>
      </c>
      <c r="J26" s="4" t="n">
        <v>255.6</v>
      </c>
      <c r="K26" s="4" t="n">
        <v>420.6</v>
      </c>
      <c r="L26" s="4" t="n">
        <v>147.09</v>
      </c>
      <c r="M26" s="4" t="n">
        <v>202.9</v>
      </c>
      <c r="N26" s="4" t="n">
        <v>146</v>
      </c>
      <c r="O26" s="4" t="n">
        <v>458.4</v>
      </c>
    </row>
    <row r="27" customFormat="false" ht="14.5" hidden="false" customHeight="false" outlineLevel="0" collapsed="false">
      <c r="A27" s="1" t="n">
        <v>24</v>
      </c>
      <c r="B27" s="4" t="n">
        <v>166</v>
      </c>
      <c r="C27" s="4" t="n">
        <v>423</v>
      </c>
      <c r="D27" s="4" t="n">
        <v>179</v>
      </c>
      <c r="E27" s="4" t="n">
        <v>517.3</v>
      </c>
      <c r="F27" s="4" t="n">
        <v>84.3</v>
      </c>
      <c r="G27" s="4" t="n">
        <v>78</v>
      </c>
      <c r="H27" s="4" t="n">
        <v>161</v>
      </c>
      <c r="I27" s="4" t="n">
        <v>602.49</v>
      </c>
      <c r="J27" s="4" t="n">
        <v>117.6</v>
      </c>
      <c r="K27" s="4" t="n">
        <v>430.3</v>
      </c>
      <c r="L27" s="4" t="n">
        <v>174.04</v>
      </c>
      <c r="M27" s="4" t="n">
        <v>215.5</v>
      </c>
      <c r="N27" s="4" t="n">
        <v>137</v>
      </c>
      <c r="O27" s="4" t="n">
        <v>474.6</v>
      </c>
    </row>
    <row r="28" customFormat="false" ht="14.5" hidden="false" customHeight="false" outlineLevel="0" collapsed="false">
      <c r="A28" s="1" t="n">
        <v>25</v>
      </c>
      <c r="B28" s="4" t="n">
        <v>132</v>
      </c>
      <c r="C28" s="4" t="n">
        <v>441.13</v>
      </c>
      <c r="D28" s="4" t="n">
        <v>177.6</v>
      </c>
      <c r="E28" s="4" t="n">
        <v>434.3</v>
      </c>
      <c r="F28" s="4" t="n">
        <v>79</v>
      </c>
      <c r="G28" s="4" t="n">
        <v>82</v>
      </c>
      <c r="H28" s="4" t="n">
        <v>161.9</v>
      </c>
      <c r="I28" s="4" t="n">
        <v>688.19</v>
      </c>
      <c r="J28" s="4" t="n">
        <v>189.9</v>
      </c>
      <c r="K28" s="4" t="n">
        <v>466.8</v>
      </c>
      <c r="L28" s="4" t="n">
        <v>172.91</v>
      </c>
      <c r="M28" s="4" t="n">
        <v>340.4</v>
      </c>
      <c r="N28" s="4" t="n">
        <v>120</v>
      </c>
      <c r="O28" s="4" t="n">
        <v>326.4</v>
      </c>
    </row>
    <row r="29" customFormat="false" ht="14.5" hidden="false" customHeight="false" outlineLevel="0" collapsed="false">
      <c r="A29" s="1" t="n">
        <v>26</v>
      </c>
      <c r="B29" s="4" t="n">
        <v>164</v>
      </c>
      <c r="C29" s="4" t="n">
        <v>548</v>
      </c>
      <c r="D29" s="4" t="n">
        <v>165.6</v>
      </c>
      <c r="E29" s="4" t="n">
        <v>373.2</v>
      </c>
      <c r="F29" s="4" t="n">
        <v>90</v>
      </c>
      <c r="G29" s="4" t="n">
        <v>65</v>
      </c>
      <c r="H29" s="4" t="n">
        <v>171.2</v>
      </c>
      <c r="I29" s="4" t="n">
        <v>660.73</v>
      </c>
      <c r="J29" s="4" t="n">
        <v>165.5</v>
      </c>
      <c r="K29" s="4" t="n">
        <v>406.1</v>
      </c>
      <c r="L29" s="4" t="n">
        <v>179.62</v>
      </c>
      <c r="M29" s="4" t="n">
        <v>142.9</v>
      </c>
      <c r="N29" s="4" t="n">
        <v>132</v>
      </c>
      <c r="O29" s="4" t="n">
        <v>406.8</v>
      </c>
    </row>
    <row r="30" customFormat="false" ht="14.5" hidden="false" customHeight="false" outlineLevel="0" collapsed="false">
      <c r="A30" s="1" t="n">
        <v>27</v>
      </c>
      <c r="B30" s="4" t="n">
        <v>177.1</v>
      </c>
      <c r="C30" s="4" t="n">
        <v>470.11</v>
      </c>
      <c r="D30" s="4" t="n">
        <v>166.3</v>
      </c>
      <c r="E30" s="4" t="n">
        <v>453.8</v>
      </c>
      <c r="F30" s="4" t="n">
        <v>88</v>
      </c>
      <c r="G30" s="4" t="n">
        <v>34</v>
      </c>
      <c r="H30" s="4" t="n">
        <v>158.3</v>
      </c>
      <c r="I30" s="4" t="n">
        <v>516</v>
      </c>
      <c r="J30" s="4" t="n">
        <v>159.6</v>
      </c>
      <c r="K30" s="4" t="n">
        <v>424.3</v>
      </c>
      <c r="L30" s="4" t="n">
        <v>177.8</v>
      </c>
      <c r="M30" s="4" t="n">
        <v>221.5</v>
      </c>
      <c r="N30" s="4" t="n">
        <v>130</v>
      </c>
      <c r="O30" s="4" t="n">
        <v>408.3</v>
      </c>
    </row>
    <row r="31" customFormat="false" ht="14.5" hidden="false" customHeight="false" outlineLevel="0" collapsed="false">
      <c r="A31" s="1" t="n">
        <v>28</v>
      </c>
      <c r="B31" s="4" t="n">
        <v>169</v>
      </c>
      <c r="C31" s="4" t="n">
        <v>497</v>
      </c>
      <c r="D31" s="4" t="n">
        <v>120.1</v>
      </c>
      <c r="E31" s="4" t="n">
        <v>396</v>
      </c>
      <c r="F31" s="4" t="n">
        <v>75</v>
      </c>
      <c r="G31" s="4" t="n">
        <v>30</v>
      </c>
      <c r="H31" s="4" t="n">
        <v>163.9</v>
      </c>
      <c r="I31" s="4" t="n">
        <v>478</v>
      </c>
      <c r="J31" s="4" t="n">
        <v>136</v>
      </c>
      <c r="K31" s="4" t="n">
        <v>459.3</v>
      </c>
      <c r="L31" s="4" t="n">
        <v>292.69</v>
      </c>
      <c r="M31" s="4" t="n">
        <v>148.8</v>
      </c>
      <c r="N31" s="4" t="n">
        <v>201</v>
      </c>
      <c r="O31" s="4" t="n">
        <v>451.2</v>
      </c>
    </row>
    <row r="32" customFormat="false" ht="14.5" hidden="false" customHeight="false" outlineLevel="0" collapsed="false">
      <c r="A32" s="1" t="n">
        <v>29</v>
      </c>
      <c r="B32" s="4" t="n">
        <v>164</v>
      </c>
      <c r="C32" s="4" t="n">
        <v>435</v>
      </c>
      <c r="D32" s="4" t="n">
        <v>186.7</v>
      </c>
      <c r="E32" s="4" t="n">
        <v>428.9</v>
      </c>
      <c r="F32" s="4" t="n">
        <v>94</v>
      </c>
      <c r="G32" s="4" t="n">
        <v>79</v>
      </c>
      <c r="H32" s="4" t="n">
        <v>170.4</v>
      </c>
      <c r="I32" s="4" t="n">
        <v>438.13</v>
      </c>
      <c r="J32" s="4" t="n">
        <v>169.2</v>
      </c>
      <c r="K32" s="4" t="n">
        <v>454.1</v>
      </c>
      <c r="L32" s="4" t="n">
        <v>171.08</v>
      </c>
      <c r="M32" s="4" t="n">
        <v>212.4</v>
      </c>
      <c r="N32" s="4" t="n">
        <v>222</v>
      </c>
      <c r="O32" s="4" t="n">
        <v>448.5</v>
      </c>
    </row>
    <row r="33" customFormat="false" ht="14.5" hidden="false" customHeight="false" outlineLevel="0" collapsed="false">
      <c r="A33" s="1" t="n">
        <v>30</v>
      </c>
      <c r="B33" s="6" t="n">
        <v>173.4</v>
      </c>
      <c r="C33" s="6" t="n">
        <v>492</v>
      </c>
      <c r="D33" s="6" t="n">
        <v>188.1</v>
      </c>
      <c r="E33" s="6" t="n">
        <v>414.7</v>
      </c>
      <c r="F33" s="6" t="n">
        <v>89</v>
      </c>
      <c r="G33" s="6" t="n">
        <v>90</v>
      </c>
      <c r="H33" s="6" t="n">
        <v>194.3</v>
      </c>
      <c r="I33" s="6" t="n">
        <v>488.06</v>
      </c>
      <c r="J33" s="6" t="n">
        <v>164</v>
      </c>
      <c r="K33" s="6" t="n">
        <v>451.1</v>
      </c>
      <c r="L33" s="6" t="n">
        <v>171.37</v>
      </c>
      <c r="M33" s="6" t="n">
        <v>112.1</v>
      </c>
      <c r="N33" s="6" t="n">
        <v>164</v>
      </c>
      <c r="O33" s="6" t="n">
        <v>442.3</v>
      </c>
    </row>
    <row r="34" customFormat="false" ht="14.5" hidden="false" customHeight="false" outlineLevel="0" collapsed="false">
      <c r="A34" s="1" t="s">
        <v>18</v>
      </c>
      <c r="B34" s="6" t="n">
        <v>180</v>
      </c>
      <c r="C34" s="6" t="n">
        <v>527</v>
      </c>
      <c r="D34" s="6" t="n">
        <v>197</v>
      </c>
      <c r="E34" s="6" t="n">
        <v>490</v>
      </c>
      <c r="F34" s="6" t="n">
        <v>66</v>
      </c>
      <c r="G34" s="6" t="n">
        <v>99</v>
      </c>
      <c r="H34" s="6" t="n">
        <v>203</v>
      </c>
      <c r="I34" s="6" t="n">
        <v>555</v>
      </c>
      <c r="J34" s="6" t="n">
        <v>123</v>
      </c>
      <c r="K34" s="6" t="n">
        <v>523</v>
      </c>
      <c r="L34" s="6" t="n">
        <v>156</v>
      </c>
      <c r="M34" s="6" t="n">
        <v>311</v>
      </c>
      <c r="N34" s="6" t="n">
        <v>133</v>
      </c>
      <c r="O34" s="6" t="n">
        <v>503</v>
      </c>
    </row>
    <row r="35" customFormat="false" ht="14.5" hidden="false" customHeight="false" outlineLevel="0" collapsed="false">
      <c r="A35" s="1" t="n">
        <v>2</v>
      </c>
      <c r="B35" s="6" t="n">
        <v>169</v>
      </c>
      <c r="C35" s="6" t="n">
        <v>503</v>
      </c>
      <c r="D35" s="6" t="n">
        <v>175</v>
      </c>
      <c r="E35" s="6" t="n">
        <v>401</v>
      </c>
      <c r="F35" s="6" t="n">
        <v>87</v>
      </c>
      <c r="G35" s="6" t="n">
        <v>103</v>
      </c>
      <c r="H35" s="6" t="n">
        <v>211</v>
      </c>
      <c r="I35" s="6" t="n">
        <v>563</v>
      </c>
      <c r="J35" s="6" t="n">
        <v>117</v>
      </c>
      <c r="K35" s="6" t="n">
        <v>514</v>
      </c>
      <c r="L35" s="6" t="n">
        <v>163</v>
      </c>
      <c r="M35" s="6" t="n">
        <v>250</v>
      </c>
      <c r="N35" s="6" t="n">
        <v>138</v>
      </c>
      <c r="O35" s="6" t="n">
        <v>433</v>
      </c>
    </row>
    <row r="36" customFormat="false" ht="14.5" hidden="false" customHeight="false" outlineLevel="0" collapsed="false">
      <c r="A36" s="1" t="n">
        <v>3</v>
      </c>
      <c r="B36" s="6" t="n">
        <v>181</v>
      </c>
      <c r="C36" s="6" t="n">
        <v>476</v>
      </c>
      <c r="D36" s="6" t="n">
        <v>172</v>
      </c>
      <c r="E36" s="6" t="n">
        <v>412</v>
      </c>
      <c r="F36" s="6" t="n">
        <v>82</v>
      </c>
      <c r="G36" s="6" t="n">
        <v>77</v>
      </c>
      <c r="H36" s="6" t="n">
        <v>180</v>
      </c>
      <c r="I36" s="6" t="n">
        <v>541</v>
      </c>
      <c r="J36" s="6" t="n">
        <v>156</v>
      </c>
      <c r="K36" s="6" t="n">
        <v>510</v>
      </c>
      <c r="L36" s="6" t="n">
        <v>165</v>
      </c>
      <c r="M36" s="6" t="n">
        <v>263</v>
      </c>
      <c r="N36" s="6" t="n">
        <v>207</v>
      </c>
      <c r="O36" s="6" t="n">
        <v>427</v>
      </c>
    </row>
    <row r="37" customFormat="false" ht="14.5" hidden="false" customHeight="false" outlineLevel="0" collapsed="false">
      <c r="A37" s="1" t="n">
        <v>4</v>
      </c>
      <c r="B37" s="6" t="n">
        <v>181</v>
      </c>
      <c r="C37" s="6" t="n">
        <v>423</v>
      </c>
      <c r="D37" s="6" t="n">
        <v>174</v>
      </c>
      <c r="E37" s="6" t="n">
        <v>466</v>
      </c>
      <c r="F37" s="6" t="n">
        <v>93</v>
      </c>
      <c r="G37" s="6" t="n">
        <v>121</v>
      </c>
      <c r="H37" s="6" t="n">
        <v>183</v>
      </c>
      <c r="I37" s="6" t="n">
        <v>532</v>
      </c>
      <c r="J37" s="6" t="n">
        <v>162</v>
      </c>
      <c r="K37" s="6" t="n">
        <v>436</v>
      </c>
      <c r="L37" s="6" t="n">
        <v>171</v>
      </c>
      <c r="M37" s="6" t="n">
        <v>271</v>
      </c>
      <c r="N37" s="6" t="n">
        <v>222</v>
      </c>
      <c r="O37" s="6" t="n">
        <v>423</v>
      </c>
    </row>
    <row r="38" customFormat="false" ht="14.5" hidden="false" customHeight="false" outlineLevel="0" collapsed="false">
      <c r="A38" s="1" t="n">
        <v>5</v>
      </c>
      <c r="B38" s="6" t="n">
        <v>177</v>
      </c>
      <c r="C38" s="6" t="n">
        <v>466</v>
      </c>
      <c r="D38" s="6" t="n">
        <v>161</v>
      </c>
      <c r="E38" s="6" t="n">
        <v>423</v>
      </c>
      <c r="F38" s="6" t="n">
        <v>75</v>
      </c>
      <c r="G38" s="6" t="n">
        <v>70</v>
      </c>
      <c r="H38" s="6" t="n">
        <v>174</v>
      </c>
      <c r="I38" s="6" t="n">
        <v>529</v>
      </c>
      <c r="J38" s="6" t="n">
        <v>188</v>
      </c>
      <c r="K38" s="6" t="n">
        <v>455</v>
      </c>
      <c r="L38" s="6" t="n">
        <v>153</v>
      </c>
      <c r="M38" s="6" t="n">
        <v>202</v>
      </c>
      <c r="N38" s="6" t="n">
        <v>136</v>
      </c>
      <c r="O38" s="6" t="n">
        <v>412</v>
      </c>
    </row>
    <row r="39" customFormat="false" ht="14.5" hidden="false" customHeight="false" outlineLevel="0" collapsed="false">
      <c r="A39" s="1" t="n">
        <v>6</v>
      </c>
      <c r="B39" s="6" t="n">
        <v>161</v>
      </c>
      <c r="C39" s="6" t="n">
        <v>451</v>
      </c>
      <c r="D39" s="6" t="n">
        <v>167</v>
      </c>
      <c r="E39" s="6" t="n">
        <v>366</v>
      </c>
      <c r="F39" s="6" t="n">
        <v>70</v>
      </c>
      <c r="G39" s="6" t="n">
        <v>88</v>
      </c>
      <c r="H39" s="6" t="n">
        <v>171</v>
      </c>
      <c r="I39" s="6" t="n">
        <v>498</v>
      </c>
      <c r="J39" s="6" t="n">
        <v>176</v>
      </c>
      <c r="K39" s="6" t="n">
        <v>412</v>
      </c>
      <c r="L39" s="6" t="n">
        <v>157</v>
      </c>
      <c r="M39" s="6" t="n">
        <v>241</v>
      </c>
      <c r="N39" s="6" t="n">
        <v>147</v>
      </c>
      <c r="O39" s="6" t="n">
        <v>420</v>
      </c>
    </row>
    <row r="40" customFormat="false" ht="14.5" hidden="false" customHeight="false" outlineLevel="0" collapsed="false">
      <c r="A40" s="1" t="n">
        <v>7</v>
      </c>
      <c r="B40" s="6" t="n">
        <v>176</v>
      </c>
      <c r="C40" s="6" t="n">
        <v>507</v>
      </c>
      <c r="D40" s="6" t="n">
        <v>154</v>
      </c>
      <c r="E40" s="6" t="n">
        <v>377</v>
      </c>
      <c r="F40" s="6" t="n">
        <v>88</v>
      </c>
      <c r="G40" s="6" t="n">
        <v>69</v>
      </c>
      <c r="H40" s="6" t="n">
        <v>176</v>
      </c>
      <c r="I40" s="6" t="n">
        <v>483</v>
      </c>
      <c r="J40" s="6" t="n">
        <v>190</v>
      </c>
      <c r="K40" s="6" t="n">
        <v>478</v>
      </c>
      <c r="L40" s="6" t="n">
        <v>278</v>
      </c>
      <c r="M40" s="6" t="n">
        <v>236</v>
      </c>
      <c r="N40" s="6" t="n">
        <v>156</v>
      </c>
      <c r="O40" s="6" t="n">
        <v>489</v>
      </c>
    </row>
    <row r="41" customFormat="false" ht="14.5" hidden="false" customHeight="false" outlineLevel="0" collapsed="false">
      <c r="A41" s="1" t="n">
        <v>8</v>
      </c>
      <c r="B41" s="6" t="n">
        <v>159</v>
      </c>
      <c r="C41" s="6" t="n">
        <v>516</v>
      </c>
      <c r="D41" s="6" t="n">
        <v>157</v>
      </c>
      <c r="E41" s="6" t="n">
        <v>394</v>
      </c>
      <c r="F41" s="6" t="n">
        <v>109</v>
      </c>
      <c r="G41" s="6" t="n">
        <v>73</v>
      </c>
      <c r="H41" s="6" t="n">
        <v>178</v>
      </c>
      <c r="I41" s="6" t="n">
        <v>600</v>
      </c>
      <c r="J41" s="6" t="n">
        <v>177</v>
      </c>
      <c r="K41" s="6" t="n">
        <v>465</v>
      </c>
      <c r="L41" s="6" t="n">
        <v>264</v>
      </c>
      <c r="M41" s="6" t="n">
        <v>228</v>
      </c>
      <c r="N41" s="6" t="n">
        <v>151</v>
      </c>
      <c r="O41" s="6" t="n">
        <v>466</v>
      </c>
    </row>
    <row r="42" customFormat="false" ht="14.5" hidden="false" customHeight="false" outlineLevel="0" collapsed="false">
      <c r="A42" s="1" t="n">
        <v>9</v>
      </c>
      <c r="B42" s="6" t="n">
        <v>166</v>
      </c>
      <c r="C42" s="6" t="n">
        <v>432</v>
      </c>
      <c r="D42" s="6" t="n">
        <v>160</v>
      </c>
      <c r="E42" s="6" t="n">
        <v>399</v>
      </c>
      <c r="F42" s="6" t="n">
        <v>83</v>
      </c>
      <c r="G42" s="6" t="n">
        <v>75</v>
      </c>
      <c r="H42" s="6" t="n">
        <v>145</v>
      </c>
      <c r="I42" s="6" t="n">
        <v>588</v>
      </c>
      <c r="J42" s="6" t="n">
        <v>177</v>
      </c>
      <c r="K42" s="6" t="n">
        <v>423</v>
      </c>
      <c r="L42" s="6" t="n">
        <v>144</v>
      </c>
      <c r="M42" s="6" t="n">
        <v>265</v>
      </c>
      <c r="N42" s="6" t="n">
        <v>188</v>
      </c>
      <c r="O42" s="6" t="n">
        <v>473</v>
      </c>
    </row>
    <row r="43" customFormat="false" ht="14.5" hidden="false" customHeight="false" outlineLevel="0" collapsed="false">
      <c r="A43" s="1" t="n">
        <v>10</v>
      </c>
      <c r="B43" s="6" t="n">
        <v>190</v>
      </c>
      <c r="C43" s="6" t="n">
        <v>480</v>
      </c>
      <c r="D43" s="6" t="n">
        <v>159</v>
      </c>
      <c r="E43" s="6" t="n">
        <v>405</v>
      </c>
      <c r="F43" s="6" t="n">
        <v>84</v>
      </c>
      <c r="G43" s="6" t="n">
        <v>94</v>
      </c>
      <c r="H43" s="6" t="n">
        <v>160</v>
      </c>
      <c r="I43" s="6" t="n">
        <v>478</v>
      </c>
      <c r="J43" s="6" t="n">
        <v>153</v>
      </c>
      <c r="K43" s="6" t="n">
        <v>399</v>
      </c>
      <c r="L43" s="6" t="n">
        <v>156</v>
      </c>
      <c r="M43" s="6" t="n">
        <v>233</v>
      </c>
      <c r="N43" s="6" t="n">
        <v>101</v>
      </c>
      <c r="O43" s="6" t="n">
        <v>514</v>
      </c>
    </row>
    <row r="44" customFormat="false" ht="14.5" hidden="false" customHeight="false" outlineLevel="0" collapsed="false">
      <c r="A44" s="1" t="n">
        <v>11</v>
      </c>
      <c r="B44" s="6" t="n">
        <v>162</v>
      </c>
      <c r="C44" s="6" t="n">
        <v>481</v>
      </c>
      <c r="D44" s="6" t="n">
        <v>134</v>
      </c>
      <c r="E44" s="6" t="n">
        <v>412</v>
      </c>
      <c r="F44" s="6" t="n">
        <v>66</v>
      </c>
      <c r="G44" s="6" t="n">
        <v>82</v>
      </c>
      <c r="H44" s="6" t="n">
        <v>169</v>
      </c>
      <c r="I44" s="6" t="n">
        <v>465</v>
      </c>
      <c r="J44" s="6" t="n">
        <v>162</v>
      </c>
      <c r="K44" s="6" t="n">
        <v>422</v>
      </c>
      <c r="L44" s="6" t="n">
        <v>163</v>
      </c>
      <c r="M44" s="6" t="n">
        <v>234</v>
      </c>
      <c r="N44" s="6" t="n">
        <v>155</v>
      </c>
      <c r="O44" s="6" t="n">
        <v>433</v>
      </c>
    </row>
    <row r="45" customFormat="false" ht="14.5" hidden="false" customHeight="false" outlineLevel="0" collapsed="false">
      <c r="A45" s="1" t="n">
        <v>12</v>
      </c>
      <c r="B45" s="6" t="n">
        <v>162</v>
      </c>
      <c r="C45" s="6" t="n">
        <v>526</v>
      </c>
      <c r="D45" s="6" t="n">
        <v>147</v>
      </c>
      <c r="E45" s="6" t="n">
        <v>433</v>
      </c>
      <c r="F45" s="6" t="n">
        <v>76</v>
      </c>
      <c r="G45" s="6" t="n">
        <v>89</v>
      </c>
      <c r="H45" s="6" t="n">
        <v>173</v>
      </c>
      <c r="I45" s="6" t="n">
        <v>437</v>
      </c>
      <c r="J45" s="6" t="n">
        <v>167</v>
      </c>
      <c r="K45" s="6" t="n">
        <v>456</v>
      </c>
      <c r="L45" s="6" t="n">
        <v>168</v>
      </c>
      <c r="M45" s="6" t="n">
        <v>202</v>
      </c>
      <c r="N45" s="6" t="n">
        <v>147</v>
      </c>
      <c r="O45" s="6" t="n">
        <v>428</v>
      </c>
    </row>
    <row r="46" customFormat="false" ht="14.5" hidden="false" customHeight="false" outlineLevel="0" collapsed="false">
      <c r="A46" s="1" t="n">
        <v>13</v>
      </c>
      <c r="B46" s="6" t="n">
        <v>162</v>
      </c>
      <c r="C46" s="6" t="n">
        <v>444</v>
      </c>
      <c r="D46" s="6" t="n">
        <v>188</v>
      </c>
      <c r="E46" s="6" t="n">
        <v>402</v>
      </c>
      <c r="F46" s="6" t="n">
        <v>82</v>
      </c>
      <c r="G46" s="6" t="n">
        <v>77</v>
      </c>
      <c r="H46" s="6" t="n">
        <v>164</v>
      </c>
      <c r="I46" s="6" t="n">
        <v>493</v>
      </c>
      <c r="J46" s="6" t="n">
        <v>133</v>
      </c>
      <c r="K46" s="6" t="n">
        <v>477</v>
      </c>
      <c r="L46" s="6" t="n">
        <v>173</v>
      </c>
      <c r="M46" s="6" t="n">
        <v>199</v>
      </c>
      <c r="N46" s="6" t="n">
        <v>143</v>
      </c>
      <c r="O46" s="6" t="n">
        <v>444</v>
      </c>
    </row>
    <row r="47" customFormat="false" ht="14.5" hidden="false" customHeight="false" outlineLevel="0" collapsed="false">
      <c r="A47" s="1" t="n">
        <v>14</v>
      </c>
      <c r="B47" s="6" t="n">
        <v>173</v>
      </c>
      <c r="C47" s="6" t="n">
        <v>475</v>
      </c>
      <c r="D47" s="6" t="n">
        <v>164</v>
      </c>
      <c r="E47" s="6" t="n">
        <v>400</v>
      </c>
      <c r="F47" s="6" t="n">
        <v>92</v>
      </c>
      <c r="G47" s="6" t="n">
        <v>70</v>
      </c>
      <c r="H47" s="6" t="n">
        <v>169</v>
      </c>
      <c r="I47" s="6" t="n">
        <v>417</v>
      </c>
      <c r="J47" s="6" t="n">
        <v>157</v>
      </c>
      <c r="K47" s="6" t="n">
        <v>435</v>
      </c>
      <c r="L47" s="6" t="n">
        <v>199</v>
      </c>
      <c r="M47" s="6" t="n">
        <v>203</v>
      </c>
      <c r="N47" s="6" t="n">
        <v>122</v>
      </c>
      <c r="O47" s="6" t="n">
        <v>461</v>
      </c>
    </row>
    <row r="48" customFormat="false" ht="14.5" hidden="false" customHeight="false" outlineLevel="0" collapsed="false">
      <c r="A48" s="1" t="n">
        <v>15</v>
      </c>
      <c r="B48" s="6" t="n">
        <v>167</v>
      </c>
      <c r="C48" s="6" t="n">
        <v>456</v>
      </c>
      <c r="D48" s="6" t="n">
        <v>162</v>
      </c>
      <c r="E48" s="6" t="n">
        <v>385</v>
      </c>
      <c r="F48" s="6" t="n">
        <v>88</v>
      </c>
      <c r="G48" s="6" t="n">
        <v>66</v>
      </c>
      <c r="H48" s="6" t="n">
        <v>173</v>
      </c>
      <c r="I48" s="6" t="n">
        <v>477</v>
      </c>
      <c r="J48" s="6" t="n">
        <v>200</v>
      </c>
      <c r="K48" s="6" t="n">
        <v>412</v>
      </c>
      <c r="L48" s="6" t="n">
        <v>185</v>
      </c>
      <c r="M48" s="6" t="n">
        <v>284</v>
      </c>
      <c r="N48" s="6" t="n">
        <v>139</v>
      </c>
      <c r="O48" s="6" t="n">
        <v>438</v>
      </c>
    </row>
    <row r="49" customFormat="false" ht="14.5" hidden="false" customHeight="false" outlineLevel="0" collapsed="false">
      <c r="A49" s="1" t="n">
        <v>16</v>
      </c>
      <c r="B49" s="6" t="n">
        <v>168</v>
      </c>
      <c r="C49" s="6" t="n">
        <v>473</v>
      </c>
      <c r="D49" s="6" t="n">
        <v>171</v>
      </c>
      <c r="E49" s="6" t="n">
        <v>392</v>
      </c>
      <c r="F49" s="6" t="n">
        <v>86</v>
      </c>
      <c r="G49" s="6" t="n">
        <v>54</v>
      </c>
      <c r="H49" s="6" t="n">
        <v>206</v>
      </c>
      <c r="I49" s="6" t="n">
        <v>456</v>
      </c>
      <c r="J49" s="6" t="n">
        <v>198</v>
      </c>
      <c r="K49" s="6" t="n">
        <v>422</v>
      </c>
      <c r="L49" s="6" t="n">
        <v>182</v>
      </c>
      <c r="M49" s="6" t="n">
        <v>234</v>
      </c>
      <c r="N49" s="5" t="n">
        <v>138</v>
      </c>
      <c r="O49" s="6" t="n">
        <v>444</v>
      </c>
    </row>
    <row r="50" customFormat="false" ht="14.5" hidden="false" customHeight="false" outlineLevel="0" collapsed="false">
      <c r="A50" s="1" t="n">
        <v>17</v>
      </c>
      <c r="B50" s="6" t="n">
        <v>171</v>
      </c>
      <c r="C50" s="6" t="n">
        <v>495</v>
      </c>
      <c r="D50" s="6" t="n">
        <v>200</v>
      </c>
      <c r="E50" s="6" t="n">
        <v>391</v>
      </c>
      <c r="F50" s="6" t="n">
        <v>85</v>
      </c>
      <c r="G50" s="6" t="n">
        <v>55</v>
      </c>
      <c r="H50" s="6" t="n">
        <v>199</v>
      </c>
      <c r="I50" s="6" t="n">
        <v>451</v>
      </c>
      <c r="J50" s="6" t="n">
        <v>164</v>
      </c>
      <c r="K50" s="6" t="n">
        <v>419</v>
      </c>
      <c r="L50" s="6" t="n">
        <v>166</v>
      </c>
      <c r="M50" s="6" t="n">
        <v>261</v>
      </c>
      <c r="N50" s="6" t="n">
        <v>184</v>
      </c>
      <c r="O50" s="6" t="n">
        <v>458</v>
      </c>
    </row>
    <row r="51" customFormat="false" ht="14.5" hidden="false" customHeight="false" outlineLevel="0" collapsed="false">
      <c r="A51" s="1" t="n">
        <v>18</v>
      </c>
      <c r="B51" s="6" t="n">
        <v>114</v>
      </c>
      <c r="C51" s="6" t="n">
        <v>490</v>
      </c>
      <c r="D51" s="6" t="n">
        <v>153</v>
      </c>
      <c r="E51" s="6" t="n">
        <v>391</v>
      </c>
      <c r="F51" s="6" t="n">
        <v>72</v>
      </c>
      <c r="G51" s="6" t="n">
        <v>74</v>
      </c>
      <c r="H51" s="6" t="n">
        <v>170</v>
      </c>
      <c r="I51" s="6" t="n">
        <v>488</v>
      </c>
      <c r="J51" s="6" t="n">
        <v>169</v>
      </c>
      <c r="K51" s="6" t="n">
        <v>410</v>
      </c>
      <c r="L51" s="6" t="n">
        <v>157</v>
      </c>
      <c r="M51" s="6" t="n">
        <v>200</v>
      </c>
      <c r="N51" s="6" t="n">
        <v>222</v>
      </c>
      <c r="O51" s="6" t="n">
        <v>452</v>
      </c>
    </row>
    <row r="52" customFormat="false" ht="14.5" hidden="false" customHeight="false" outlineLevel="0" collapsed="false">
      <c r="A52" s="1" t="n">
        <v>19</v>
      </c>
      <c r="B52" s="6" t="n">
        <v>157</v>
      </c>
      <c r="C52" s="6" t="n">
        <v>466</v>
      </c>
      <c r="D52" s="6" t="n">
        <v>169</v>
      </c>
      <c r="E52" s="6" t="n">
        <v>423</v>
      </c>
      <c r="F52" s="6" t="n">
        <v>70</v>
      </c>
      <c r="G52" s="6" t="n">
        <v>78</v>
      </c>
      <c r="H52" s="6" t="n">
        <v>173</v>
      </c>
      <c r="I52" s="6" t="n">
        <v>524</v>
      </c>
      <c r="J52" s="6" t="n">
        <v>144</v>
      </c>
      <c r="K52" s="6" t="n">
        <v>406</v>
      </c>
      <c r="L52" s="6" t="n">
        <v>158</v>
      </c>
      <c r="M52" s="6" t="n">
        <v>199</v>
      </c>
      <c r="N52" s="6" t="n">
        <v>165</v>
      </c>
      <c r="O52" s="6" t="n">
        <v>499</v>
      </c>
    </row>
    <row r="53" customFormat="false" ht="14.5" hidden="false" customHeight="false" outlineLevel="0" collapsed="false">
      <c r="A53" s="1" t="n">
        <v>20</v>
      </c>
      <c r="B53" s="6" t="n">
        <v>168</v>
      </c>
      <c r="C53" s="6" t="n">
        <v>463</v>
      </c>
      <c r="D53" s="6" t="n">
        <v>164</v>
      </c>
      <c r="E53" s="6" t="n">
        <v>404</v>
      </c>
      <c r="F53" s="6" t="n">
        <v>77</v>
      </c>
      <c r="G53" s="6" t="n">
        <v>70</v>
      </c>
      <c r="H53" s="6" t="n">
        <v>166</v>
      </c>
      <c r="I53" s="6" t="n">
        <v>563</v>
      </c>
      <c r="J53" s="6" t="n">
        <v>146</v>
      </c>
      <c r="K53" s="6" t="n">
        <v>400</v>
      </c>
      <c r="L53" s="6" t="n">
        <v>135</v>
      </c>
      <c r="M53" s="6" t="n">
        <v>221</v>
      </c>
      <c r="N53" s="6" t="n">
        <v>199</v>
      </c>
      <c r="O53" s="6" t="n">
        <v>472</v>
      </c>
    </row>
    <row r="54" customFormat="false" ht="14.5" hidden="false" customHeight="false" outlineLevel="0" collapsed="false">
      <c r="A54" s="1" t="n">
        <v>21</v>
      </c>
      <c r="B54" s="6" t="n">
        <v>160</v>
      </c>
      <c r="C54" s="6" t="n">
        <v>423</v>
      </c>
      <c r="D54" s="6" t="n">
        <v>158</v>
      </c>
      <c r="E54" s="6" t="n">
        <v>400</v>
      </c>
      <c r="F54" s="6" t="n">
        <v>64</v>
      </c>
      <c r="G54" s="6" t="n">
        <v>104</v>
      </c>
      <c r="H54" s="6" t="n">
        <v>167</v>
      </c>
      <c r="I54" s="6" t="n">
        <v>522</v>
      </c>
      <c r="J54" s="6" t="n">
        <v>133</v>
      </c>
      <c r="K54" s="6" t="n">
        <v>427</v>
      </c>
      <c r="L54" s="6" t="n">
        <v>129</v>
      </c>
      <c r="M54" s="6" t="n">
        <v>216</v>
      </c>
      <c r="N54" s="6" t="n">
        <v>152</v>
      </c>
      <c r="O54" s="6" t="n">
        <v>408</v>
      </c>
    </row>
    <row r="55" customFormat="false" ht="14.5" hidden="false" customHeight="false" outlineLevel="0" collapsed="false">
      <c r="A55" s="1" t="n">
        <v>22</v>
      </c>
      <c r="B55" s="6" t="n">
        <v>165</v>
      </c>
      <c r="C55" s="6" t="n">
        <v>477</v>
      </c>
      <c r="D55" s="6" t="n">
        <v>137</v>
      </c>
      <c r="E55" s="6" t="n">
        <v>388</v>
      </c>
      <c r="F55" s="6" t="n">
        <v>98</v>
      </c>
      <c r="G55" s="6" t="n">
        <v>98</v>
      </c>
      <c r="H55" s="6" t="n">
        <v>183</v>
      </c>
      <c r="I55" s="6" t="n">
        <v>577</v>
      </c>
      <c r="J55" s="6" t="n">
        <v>134</v>
      </c>
      <c r="K55" s="6" t="n">
        <v>430</v>
      </c>
      <c r="L55" s="6" t="n">
        <v>138</v>
      </c>
      <c r="M55" s="6" t="n">
        <v>216</v>
      </c>
      <c r="N55" s="6" t="n">
        <v>149</v>
      </c>
      <c r="O55" s="6" t="n">
        <v>368</v>
      </c>
    </row>
    <row r="56" customFormat="false" ht="14.5" hidden="false" customHeight="false" outlineLevel="0" collapsed="false">
      <c r="A56" s="1" t="n">
        <v>23</v>
      </c>
      <c r="B56" s="6" t="n">
        <v>178</v>
      </c>
      <c r="C56" s="6" t="n">
        <v>473</v>
      </c>
      <c r="D56" s="6" t="n">
        <v>140</v>
      </c>
      <c r="E56" s="6" t="n">
        <v>393</v>
      </c>
      <c r="F56" s="6" t="n">
        <v>73</v>
      </c>
      <c r="G56" s="6" t="n">
        <v>113</v>
      </c>
      <c r="H56" s="6" t="n">
        <v>194</v>
      </c>
      <c r="I56" s="6" t="n">
        <v>488</v>
      </c>
      <c r="J56" s="6" t="n">
        <v>105</v>
      </c>
      <c r="K56" s="6" t="n">
        <v>415</v>
      </c>
      <c r="L56" s="6" t="n">
        <v>188</v>
      </c>
      <c r="M56" s="6" t="n">
        <v>216</v>
      </c>
      <c r="N56" s="6" t="n">
        <v>113</v>
      </c>
      <c r="O56" s="6" t="n">
        <v>422</v>
      </c>
    </row>
    <row r="57" customFormat="false" ht="14.5" hidden="false" customHeight="false" outlineLevel="0" collapsed="false">
      <c r="A57" s="1" t="n">
        <v>24</v>
      </c>
      <c r="B57" s="6" t="n">
        <v>176</v>
      </c>
      <c r="C57" s="6" t="n">
        <v>489</v>
      </c>
      <c r="D57" s="6" t="n">
        <v>163</v>
      </c>
      <c r="E57" s="6" t="n">
        <v>351</v>
      </c>
      <c r="F57" s="6" t="n">
        <v>65</v>
      </c>
      <c r="G57" s="6" t="n">
        <v>74</v>
      </c>
      <c r="H57" s="6" t="n">
        <v>177</v>
      </c>
      <c r="I57" s="6" t="n">
        <v>497</v>
      </c>
      <c r="J57" s="6" t="n">
        <v>156</v>
      </c>
      <c r="K57" s="6" t="n">
        <v>419</v>
      </c>
      <c r="L57" s="6" t="n">
        <v>196</v>
      </c>
      <c r="M57" s="6" t="n">
        <v>223</v>
      </c>
      <c r="N57" s="6" t="n">
        <v>137</v>
      </c>
      <c r="O57" s="6" t="n">
        <v>422</v>
      </c>
    </row>
    <row r="58" customFormat="false" ht="14.5" hidden="false" customHeight="false" outlineLevel="0" collapsed="false">
      <c r="A58" s="1" t="n">
        <v>25</v>
      </c>
      <c r="B58" s="6" t="n">
        <v>163</v>
      </c>
      <c r="C58" s="6" t="n">
        <v>465</v>
      </c>
      <c r="D58" s="6" t="n">
        <v>162</v>
      </c>
      <c r="E58" s="6" t="n">
        <v>411</v>
      </c>
      <c r="F58" s="6" t="n">
        <v>70</v>
      </c>
      <c r="G58" s="6" t="n">
        <v>72</v>
      </c>
      <c r="H58" s="6" t="n">
        <v>177</v>
      </c>
      <c r="I58" s="6" t="n">
        <v>564</v>
      </c>
      <c r="J58" s="6" t="n">
        <v>178</v>
      </c>
      <c r="K58" s="6" t="n">
        <v>512</v>
      </c>
      <c r="L58" s="6" t="n">
        <v>189</v>
      </c>
      <c r="M58" s="6" t="n">
        <v>289</v>
      </c>
      <c r="N58" s="6" t="n">
        <v>143</v>
      </c>
      <c r="O58" s="6" t="n">
        <v>465</v>
      </c>
    </row>
    <row r="59" customFormat="false" ht="14.5" hidden="false" customHeight="false" outlineLevel="0" collapsed="false">
      <c r="A59" s="1" t="n">
        <v>26</v>
      </c>
      <c r="B59" s="6" t="n">
        <v>170</v>
      </c>
      <c r="C59" s="6" t="n">
        <v>488</v>
      </c>
      <c r="D59" s="6" t="n">
        <v>159</v>
      </c>
      <c r="E59" s="6" t="n">
        <v>406</v>
      </c>
      <c r="F59" s="6" t="n">
        <v>89</v>
      </c>
      <c r="G59" s="6" t="n">
        <v>71</v>
      </c>
      <c r="H59" s="6" t="n">
        <v>172</v>
      </c>
      <c r="I59" s="6" t="n">
        <v>544</v>
      </c>
      <c r="J59" s="6" t="n">
        <v>195</v>
      </c>
      <c r="K59" s="6" t="n">
        <v>499</v>
      </c>
      <c r="L59" s="6" t="n">
        <v>203</v>
      </c>
      <c r="M59" s="6" t="n">
        <v>256</v>
      </c>
      <c r="N59" s="6" t="n">
        <v>155</v>
      </c>
      <c r="O59" s="6" t="n">
        <v>471</v>
      </c>
    </row>
    <row r="60" customFormat="false" ht="14.5" hidden="false" customHeight="false" outlineLevel="0" collapsed="false">
      <c r="A60" s="1" t="n">
        <v>27</v>
      </c>
      <c r="B60" s="6" t="n">
        <v>171</v>
      </c>
      <c r="C60" s="6" t="n">
        <v>487</v>
      </c>
      <c r="D60" s="6" t="n">
        <v>211</v>
      </c>
      <c r="E60" s="6" t="n">
        <v>406</v>
      </c>
      <c r="F60" s="6" t="n">
        <v>83</v>
      </c>
      <c r="G60" s="6" t="n">
        <v>59</v>
      </c>
      <c r="H60" s="6" t="n">
        <v>165</v>
      </c>
      <c r="I60" s="6" t="n">
        <v>496</v>
      </c>
      <c r="J60" s="6" t="n">
        <v>188</v>
      </c>
      <c r="K60" s="6" t="n">
        <v>433</v>
      </c>
      <c r="L60" s="6" t="n">
        <v>156</v>
      </c>
      <c r="M60" s="6" t="n">
        <v>267</v>
      </c>
      <c r="N60" s="6" t="n">
        <v>165</v>
      </c>
      <c r="O60" s="6" t="n">
        <v>460</v>
      </c>
    </row>
    <row r="61" customFormat="false" ht="14.5" hidden="false" customHeight="false" outlineLevel="0" collapsed="false">
      <c r="A61" s="1" t="n">
        <v>28</v>
      </c>
      <c r="B61" s="6" t="n">
        <v>163</v>
      </c>
      <c r="C61" s="6" t="n">
        <v>500</v>
      </c>
      <c r="D61" s="6" t="n">
        <v>184</v>
      </c>
      <c r="E61" s="6" t="n">
        <v>401</v>
      </c>
      <c r="F61" s="6" t="n">
        <v>88</v>
      </c>
      <c r="G61" s="6" t="n">
        <v>67</v>
      </c>
      <c r="H61" s="6" t="n">
        <v>168</v>
      </c>
      <c r="I61" s="6" t="n">
        <v>533</v>
      </c>
      <c r="J61" s="6" t="n">
        <v>167</v>
      </c>
      <c r="K61" s="6" t="n">
        <v>428</v>
      </c>
      <c r="L61" s="6" t="n">
        <v>176</v>
      </c>
      <c r="M61" s="6" t="n">
        <v>196</v>
      </c>
      <c r="N61" s="6" t="n">
        <v>157</v>
      </c>
      <c r="O61" s="6" t="n">
        <v>534</v>
      </c>
    </row>
    <row r="62" customFormat="false" ht="14.5" hidden="false" customHeight="false" outlineLevel="0" collapsed="false">
      <c r="A62" s="1" t="n">
        <v>29</v>
      </c>
      <c r="B62" s="6" t="n">
        <v>164</v>
      </c>
      <c r="C62" s="6" t="n">
        <v>467</v>
      </c>
      <c r="D62" s="6" t="n">
        <v>172</v>
      </c>
      <c r="E62" s="6" t="n">
        <v>410</v>
      </c>
      <c r="F62" s="6" t="n">
        <v>73</v>
      </c>
      <c r="G62" s="6" t="n">
        <v>80</v>
      </c>
      <c r="H62" s="6" t="n">
        <v>144</v>
      </c>
      <c r="I62" s="6" t="n">
        <v>527</v>
      </c>
      <c r="J62" s="6" t="n">
        <v>173</v>
      </c>
      <c r="K62" s="6" t="n">
        <v>421</v>
      </c>
      <c r="L62" s="6" t="n">
        <v>172</v>
      </c>
      <c r="M62" s="6" t="n">
        <v>205</v>
      </c>
      <c r="N62" s="6" t="n">
        <v>197</v>
      </c>
      <c r="O62" s="6" t="n">
        <v>530</v>
      </c>
    </row>
    <row r="63" customFormat="false" ht="14.5" hidden="false" customHeight="false" outlineLevel="0" collapsed="false">
      <c r="A63" s="1" t="n">
        <v>30</v>
      </c>
      <c r="B63" s="6" t="n">
        <v>167</v>
      </c>
      <c r="C63" s="6" t="n">
        <v>462</v>
      </c>
      <c r="D63" s="6" t="n">
        <v>170</v>
      </c>
      <c r="E63" s="6" t="n">
        <v>399</v>
      </c>
      <c r="F63" s="6" t="n">
        <v>104</v>
      </c>
      <c r="G63" s="6" t="n">
        <v>83</v>
      </c>
      <c r="H63" s="6" t="n">
        <v>186</v>
      </c>
      <c r="I63" s="6" t="n">
        <v>604</v>
      </c>
      <c r="J63" s="6" t="n">
        <v>170</v>
      </c>
      <c r="K63" s="6" t="n">
        <v>462</v>
      </c>
      <c r="L63" s="6" t="n">
        <v>180</v>
      </c>
      <c r="M63" s="6" t="n">
        <v>208</v>
      </c>
      <c r="N63" s="6" t="n">
        <v>189</v>
      </c>
      <c r="O63" s="6" t="n">
        <v>461</v>
      </c>
    </row>
    <row r="64" customFormat="false" ht="14.5" hidden="false" customHeight="false" outlineLevel="0" collapsed="false">
      <c r="A64" s="1" t="s">
        <v>19</v>
      </c>
      <c r="B64" s="6" t="n">
        <v>153</v>
      </c>
      <c r="C64" s="6" t="n">
        <v>545</v>
      </c>
      <c r="D64" s="6" t="n">
        <v>166</v>
      </c>
      <c r="E64" s="6" t="n">
        <v>389</v>
      </c>
      <c r="F64" s="6" t="n">
        <v>109</v>
      </c>
      <c r="G64" s="6" t="n">
        <v>74</v>
      </c>
      <c r="H64" s="6" t="n">
        <v>182</v>
      </c>
      <c r="I64" s="6" t="n">
        <v>594</v>
      </c>
      <c r="J64" s="6" t="n">
        <v>137</v>
      </c>
      <c r="K64" s="6" t="n">
        <v>430</v>
      </c>
      <c r="L64" s="6" t="n">
        <v>223</v>
      </c>
      <c r="M64" s="6" t="n">
        <v>204</v>
      </c>
      <c r="N64" s="6" t="n">
        <v>194</v>
      </c>
      <c r="O64" s="6" t="n">
        <v>468</v>
      </c>
    </row>
    <row r="65" customFormat="false" ht="14.5" hidden="false" customHeight="false" outlineLevel="0" collapsed="false">
      <c r="A65" s="1" t="n">
        <v>2</v>
      </c>
      <c r="B65" s="6" t="n">
        <v>164</v>
      </c>
      <c r="C65" s="6" t="n">
        <v>483</v>
      </c>
      <c r="D65" s="6" t="n">
        <v>162</v>
      </c>
      <c r="E65" s="6" t="n">
        <v>352</v>
      </c>
      <c r="F65" s="6" t="n">
        <v>89</v>
      </c>
      <c r="G65" s="6" t="n">
        <v>66</v>
      </c>
      <c r="H65" s="6" t="n">
        <v>197</v>
      </c>
      <c r="I65" s="6" t="n">
        <v>622</v>
      </c>
      <c r="J65" s="6" t="n">
        <v>180</v>
      </c>
      <c r="K65" s="6" t="n">
        <v>402</v>
      </c>
      <c r="L65" s="6" t="n">
        <v>161</v>
      </c>
      <c r="M65" s="6" t="n">
        <v>211</v>
      </c>
      <c r="N65" s="6" t="n">
        <v>166</v>
      </c>
      <c r="O65" s="6" t="n">
        <v>440</v>
      </c>
    </row>
    <row r="66" customFormat="false" ht="14.5" hidden="false" customHeight="false" outlineLevel="0" collapsed="false">
      <c r="A66" s="1" t="n">
        <v>3</v>
      </c>
      <c r="B66" s="6" t="n">
        <v>169</v>
      </c>
      <c r="C66" s="6" t="n">
        <v>481</v>
      </c>
      <c r="D66" s="6" t="n">
        <v>155</v>
      </c>
      <c r="E66" s="6" t="n">
        <v>384</v>
      </c>
      <c r="F66" s="6" t="n">
        <v>83</v>
      </c>
      <c r="G66" s="6" t="n">
        <v>62</v>
      </c>
      <c r="H66" s="6" t="n">
        <v>200</v>
      </c>
      <c r="I66" s="6" t="n">
        <v>566</v>
      </c>
      <c r="J66" s="6" t="n">
        <v>188</v>
      </c>
      <c r="K66" s="6" t="n">
        <v>415</v>
      </c>
      <c r="L66" s="6" t="n">
        <v>169</v>
      </c>
      <c r="M66" s="6" t="n">
        <v>184</v>
      </c>
      <c r="N66" s="6" t="n">
        <v>153</v>
      </c>
      <c r="O66" s="6" t="n">
        <v>437</v>
      </c>
    </row>
    <row r="67" customFormat="false" ht="14.5" hidden="false" customHeight="false" outlineLevel="0" collapsed="false">
      <c r="A67" s="1" t="n">
        <v>4</v>
      </c>
      <c r="B67" s="6" t="n">
        <v>170</v>
      </c>
      <c r="C67" s="6" t="n">
        <v>701</v>
      </c>
      <c r="D67" s="6" t="n">
        <v>153</v>
      </c>
      <c r="E67" s="6" t="n">
        <v>404</v>
      </c>
      <c r="F67" s="6" t="n">
        <v>83</v>
      </c>
      <c r="G67" s="6" t="n">
        <v>83</v>
      </c>
      <c r="H67" s="6" t="n">
        <v>176</v>
      </c>
      <c r="I67" s="6" t="n">
        <v>502</v>
      </c>
      <c r="J67" s="6" t="n">
        <v>205</v>
      </c>
      <c r="K67" s="6" t="n">
        <v>413</v>
      </c>
      <c r="L67" s="6" t="n">
        <v>158</v>
      </c>
      <c r="M67" s="6" t="n">
        <v>176</v>
      </c>
      <c r="N67" s="6" t="n">
        <v>151</v>
      </c>
      <c r="O67" s="6" t="n">
        <v>412</v>
      </c>
    </row>
    <row r="68" customFormat="false" ht="14.5" hidden="false" customHeight="false" outlineLevel="0" collapsed="false">
      <c r="A68" s="1" t="n">
        <v>5</v>
      </c>
      <c r="B68" s="6" t="n">
        <v>178</v>
      </c>
      <c r="C68" s="6" t="n">
        <v>440</v>
      </c>
      <c r="D68" s="6" t="n">
        <v>136</v>
      </c>
      <c r="E68" s="6" t="n">
        <v>403</v>
      </c>
      <c r="F68" s="6" t="n">
        <v>72</v>
      </c>
      <c r="G68" s="6" t="n">
        <v>94</v>
      </c>
      <c r="H68" s="6" t="n">
        <v>171</v>
      </c>
      <c r="I68" s="6" t="n">
        <v>511</v>
      </c>
      <c r="J68" s="6" t="n">
        <v>175</v>
      </c>
      <c r="K68" s="6" t="n">
        <v>413</v>
      </c>
      <c r="L68" s="6" t="n">
        <v>138</v>
      </c>
      <c r="M68" s="6" t="n">
        <v>200</v>
      </c>
      <c r="N68" s="6" t="n">
        <v>204</v>
      </c>
      <c r="O68" s="6" t="n">
        <v>404</v>
      </c>
    </row>
    <row r="69" customFormat="false" ht="14.5" hidden="false" customHeight="false" outlineLevel="0" collapsed="false">
      <c r="A69" s="1" t="n">
        <v>6</v>
      </c>
      <c r="B69" s="6" t="n">
        <v>173</v>
      </c>
      <c r="C69" s="6" t="n">
        <v>457</v>
      </c>
      <c r="D69" s="6" t="n">
        <v>163</v>
      </c>
      <c r="E69" s="6" t="n">
        <v>397</v>
      </c>
      <c r="F69" s="6" t="n">
        <v>77</v>
      </c>
      <c r="G69" s="6" t="n">
        <v>97</v>
      </c>
      <c r="H69" s="6" t="n">
        <v>186</v>
      </c>
      <c r="I69" s="6" t="n">
        <v>534</v>
      </c>
      <c r="J69" s="6" t="n">
        <v>155</v>
      </c>
      <c r="K69" s="6" t="n">
        <v>475</v>
      </c>
      <c r="L69" s="6" t="n">
        <v>157</v>
      </c>
      <c r="M69" s="6" t="n">
        <v>167</v>
      </c>
      <c r="N69" s="6" t="n">
        <v>167</v>
      </c>
      <c r="O69" s="6" t="n">
        <v>427</v>
      </c>
    </row>
    <row r="70" customFormat="false" ht="14.5" hidden="false" customHeight="false" outlineLevel="0" collapsed="false">
      <c r="A70" s="1" t="n">
        <v>7</v>
      </c>
      <c r="B70" s="6" t="n">
        <v>161</v>
      </c>
      <c r="C70" s="6" t="n">
        <v>457</v>
      </c>
      <c r="D70" s="6" t="n">
        <v>167</v>
      </c>
      <c r="E70" s="6" t="n">
        <v>361</v>
      </c>
      <c r="F70" s="6" t="n">
        <v>78</v>
      </c>
      <c r="G70" s="6" t="n">
        <v>88</v>
      </c>
      <c r="H70" s="6" t="n">
        <v>182</v>
      </c>
      <c r="I70" s="6" t="n">
        <v>500</v>
      </c>
      <c r="J70" s="6" t="n">
        <v>160</v>
      </c>
      <c r="K70" s="6" t="n">
        <v>437</v>
      </c>
      <c r="L70" s="6" t="n">
        <v>163</v>
      </c>
      <c r="M70" s="6" t="n">
        <v>162</v>
      </c>
      <c r="N70" s="6" t="n">
        <v>164</v>
      </c>
      <c r="O70" s="6" t="n">
        <v>423</v>
      </c>
    </row>
    <row r="71" customFormat="false" ht="14.5" hidden="false" customHeight="false" outlineLevel="0" collapsed="false">
      <c r="A71" s="1" t="n">
        <v>8</v>
      </c>
      <c r="B71" s="6" t="n">
        <v>164</v>
      </c>
      <c r="C71" s="6" t="n">
        <v>491</v>
      </c>
      <c r="D71" s="6" t="n">
        <v>133</v>
      </c>
      <c r="E71" s="6" t="n">
        <v>359</v>
      </c>
      <c r="F71" s="6" t="n">
        <v>90</v>
      </c>
      <c r="G71" s="6" t="n">
        <v>76</v>
      </c>
      <c r="H71" s="6" t="n">
        <v>166</v>
      </c>
      <c r="I71" s="6" t="n">
        <v>498</v>
      </c>
      <c r="J71" s="6" t="n">
        <v>147</v>
      </c>
      <c r="K71" s="6" t="n">
        <v>387</v>
      </c>
      <c r="L71" s="6" t="n">
        <v>163</v>
      </c>
      <c r="M71" s="6" t="n">
        <v>155</v>
      </c>
      <c r="N71" s="6" t="n">
        <v>164</v>
      </c>
      <c r="O71" s="6" t="n">
        <v>458</v>
      </c>
    </row>
    <row r="72" customFormat="false" ht="14.5" hidden="false" customHeight="false" outlineLevel="0" collapsed="false">
      <c r="A72" s="1" t="n">
        <v>9</v>
      </c>
      <c r="B72" s="6" t="n">
        <v>228</v>
      </c>
      <c r="C72" s="6" t="n">
        <v>554</v>
      </c>
      <c r="D72" s="6" t="n">
        <v>121</v>
      </c>
      <c r="E72" s="6" t="n">
        <v>403</v>
      </c>
      <c r="F72" s="6" t="n">
        <v>94</v>
      </c>
      <c r="G72" s="6" t="n">
        <v>71</v>
      </c>
      <c r="H72" s="6" t="n">
        <v>179</v>
      </c>
      <c r="I72" s="6" t="n">
        <v>477</v>
      </c>
      <c r="J72" s="6" t="n">
        <v>143</v>
      </c>
      <c r="K72" s="6" t="n">
        <v>471</v>
      </c>
      <c r="L72" s="6" t="n">
        <v>171</v>
      </c>
      <c r="M72" s="6" t="n">
        <v>145</v>
      </c>
      <c r="N72" s="6" t="n">
        <v>152</v>
      </c>
      <c r="O72" s="6" t="n">
        <v>433</v>
      </c>
    </row>
    <row r="73" customFormat="false" ht="14.5" hidden="false" customHeight="false" outlineLevel="0" collapsed="false">
      <c r="A73" s="1" t="n">
        <v>10</v>
      </c>
      <c r="B73" s="6" t="n">
        <v>149</v>
      </c>
      <c r="C73" s="6" t="n">
        <v>547</v>
      </c>
      <c r="D73" s="6" t="n">
        <v>174</v>
      </c>
      <c r="E73" s="6" t="n">
        <v>403</v>
      </c>
      <c r="F73" s="6" t="n">
        <v>89</v>
      </c>
      <c r="G73" s="6" t="n">
        <v>114</v>
      </c>
      <c r="H73" s="6" t="n">
        <v>156</v>
      </c>
      <c r="I73" s="6" t="n">
        <v>433</v>
      </c>
      <c r="J73" s="6" t="n">
        <v>136</v>
      </c>
      <c r="K73" s="6" t="n">
        <v>444</v>
      </c>
      <c r="L73" s="6" t="n">
        <v>194</v>
      </c>
      <c r="M73" s="6" t="n">
        <v>150</v>
      </c>
      <c r="N73" s="6" t="n">
        <v>108</v>
      </c>
      <c r="O73" s="6" t="n">
        <v>429</v>
      </c>
    </row>
    <row r="74" customFormat="false" ht="14.5" hidden="false" customHeight="false" outlineLevel="0" collapsed="false">
      <c r="A74" s="1" t="n">
        <v>11</v>
      </c>
      <c r="B74" s="6" t="n">
        <v>162</v>
      </c>
      <c r="C74" s="6" t="n">
        <v>543</v>
      </c>
      <c r="D74" s="6" t="n">
        <v>170</v>
      </c>
      <c r="E74" s="6" t="n">
        <v>462</v>
      </c>
      <c r="F74" s="6" t="n">
        <v>111</v>
      </c>
      <c r="G74" s="6" t="n">
        <v>121</v>
      </c>
      <c r="H74" s="6" t="n">
        <v>164</v>
      </c>
      <c r="I74" s="6" t="n">
        <v>522</v>
      </c>
      <c r="J74" s="6" t="n">
        <v>158</v>
      </c>
      <c r="K74" s="6" t="n">
        <v>439</v>
      </c>
      <c r="L74" s="6" t="n">
        <v>183</v>
      </c>
      <c r="M74" s="6" t="n">
        <v>157</v>
      </c>
      <c r="N74" s="6" t="n">
        <v>114</v>
      </c>
      <c r="O74" s="6" t="n">
        <v>434</v>
      </c>
    </row>
    <row r="75" customFormat="false" ht="14.5" hidden="false" customHeight="false" outlineLevel="0" collapsed="false">
      <c r="A75" s="1" t="n">
        <v>12</v>
      </c>
      <c r="B75" s="6" t="n">
        <v>169</v>
      </c>
      <c r="C75" s="6" t="n">
        <v>633</v>
      </c>
      <c r="D75" s="6" t="n">
        <v>162</v>
      </c>
      <c r="E75" s="6" t="n">
        <v>400</v>
      </c>
      <c r="F75" s="6" t="n">
        <v>124</v>
      </c>
      <c r="G75" s="6" t="n">
        <v>77</v>
      </c>
      <c r="H75" s="6" t="n">
        <v>167</v>
      </c>
      <c r="I75" s="6" t="n">
        <v>514</v>
      </c>
      <c r="J75" s="6" t="n">
        <v>158</v>
      </c>
      <c r="K75" s="6" t="n">
        <v>432</v>
      </c>
      <c r="L75" s="6" t="n">
        <v>187</v>
      </c>
      <c r="M75" s="6" t="n">
        <v>221</v>
      </c>
      <c r="N75" s="6" t="n">
        <v>119</v>
      </c>
      <c r="O75" s="6" t="n">
        <v>402</v>
      </c>
    </row>
    <row r="76" customFormat="false" ht="14.5" hidden="false" customHeight="false" outlineLevel="0" collapsed="false">
      <c r="A76" s="1" t="n">
        <v>13</v>
      </c>
      <c r="B76" s="6" t="n">
        <v>115</v>
      </c>
      <c r="C76" s="6" t="n">
        <v>464</v>
      </c>
      <c r="D76" s="6" t="n">
        <v>113</v>
      </c>
      <c r="E76" s="6" t="n">
        <v>387</v>
      </c>
      <c r="F76" s="6" t="n">
        <v>86</v>
      </c>
      <c r="G76" s="6" t="n">
        <v>72</v>
      </c>
      <c r="H76" s="6" t="n">
        <v>170</v>
      </c>
      <c r="I76" s="6" t="n">
        <v>517</v>
      </c>
      <c r="J76" s="6" t="n">
        <v>111</v>
      </c>
      <c r="K76" s="6" t="n">
        <v>406</v>
      </c>
      <c r="L76" s="6" t="n">
        <v>135</v>
      </c>
      <c r="M76" s="6" t="n">
        <v>163</v>
      </c>
      <c r="N76" s="6" t="n">
        <v>127</v>
      </c>
      <c r="O76" s="6" t="n">
        <v>379</v>
      </c>
    </row>
    <row r="77" customFormat="false" ht="14.5" hidden="false" customHeight="false" outlineLevel="0" collapsed="false">
      <c r="A77" s="1" t="n">
        <v>14</v>
      </c>
      <c r="B77" s="6" t="n">
        <v>166</v>
      </c>
      <c r="C77" s="6" t="n">
        <v>550</v>
      </c>
      <c r="D77" s="6" t="n">
        <v>118</v>
      </c>
      <c r="E77" s="6" t="n">
        <v>393</v>
      </c>
      <c r="F77" s="6" t="n">
        <v>81</v>
      </c>
      <c r="G77" s="6" t="n">
        <v>88</v>
      </c>
      <c r="H77" s="6" t="n">
        <v>173</v>
      </c>
      <c r="I77" s="6" t="n">
        <v>533</v>
      </c>
      <c r="J77" s="6" t="n">
        <v>166</v>
      </c>
      <c r="K77" s="6" t="n">
        <v>466</v>
      </c>
      <c r="L77" s="6" t="n">
        <v>118</v>
      </c>
      <c r="M77" s="6" t="n">
        <v>184</v>
      </c>
      <c r="N77" s="6" t="n">
        <v>167</v>
      </c>
      <c r="O77" s="6" t="n">
        <v>542</v>
      </c>
    </row>
    <row r="78" customFormat="false" ht="14.5" hidden="false" customHeight="false" outlineLevel="0" collapsed="false">
      <c r="A78" s="1" t="n">
        <v>15</v>
      </c>
      <c r="B78" s="6" t="n">
        <v>146</v>
      </c>
      <c r="C78" s="6" t="n">
        <v>521</v>
      </c>
      <c r="D78" s="6" t="n">
        <v>192</v>
      </c>
      <c r="E78" s="6" t="n">
        <v>406</v>
      </c>
      <c r="F78" s="6" t="n">
        <v>70</v>
      </c>
      <c r="G78" s="6" t="n">
        <v>123</v>
      </c>
      <c r="H78" s="6" t="n">
        <v>211</v>
      </c>
      <c r="I78" s="6" t="n">
        <v>571</v>
      </c>
      <c r="J78" s="6" t="n">
        <v>191</v>
      </c>
      <c r="K78" s="6" t="n">
        <v>501</v>
      </c>
      <c r="L78" s="6" t="n">
        <v>166</v>
      </c>
      <c r="M78" s="6" t="n">
        <v>200</v>
      </c>
      <c r="N78" s="6" t="n">
        <v>162</v>
      </c>
      <c r="O78" s="6" t="n">
        <v>377</v>
      </c>
    </row>
    <row r="79" customFormat="false" ht="14.5" hidden="false" customHeight="false" outlineLevel="0" collapsed="false">
      <c r="A79" s="1" t="n">
        <v>16</v>
      </c>
      <c r="B79" s="6" t="n">
        <v>163</v>
      </c>
      <c r="C79" s="6" t="n">
        <v>485</v>
      </c>
      <c r="D79" s="6" t="n">
        <v>164</v>
      </c>
      <c r="E79" s="6" t="n">
        <v>409</v>
      </c>
      <c r="F79" s="6" t="n">
        <v>79</v>
      </c>
      <c r="G79" s="6" t="n">
        <v>81</v>
      </c>
      <c r="H79" s="6" t="n">
        <v>228</v>
      </c>
      <c r="I79" s="6" t="n">
        <v>466</v>
      </c>
      <c r="J79" s="6" t="n">
        <v>170</v>
      </c>
      <c r="K79" s="6" t="n">
        <v>489</v>
      </c>
      <c r="L79" s="6" t="n">
        <v>164</v>
      </c>
      <c r="M79" s="6" t="n">
        <v>204</v>
      </c>
      <c r="N79" s="6" t="n">
        <v>111</v>
      </c>
      <c r="O79" s="6" t="n">
        <v>446</v>
      </c>
    </row>
    <row r="80" customFormat="false" ht="14.5" hidden="false" customHeight="false" outlineLevel="0" collapsed="false">
      <c r="A80" s="1" t="n">
        <v>17</v>
      </c>
      <c r="B80" s="6" t="n">
        <v>160</v>
      </c>
      <c r="C80" s="6" t="n">
        <v>466</v>
      </c>
      <c r="D80" s="6" t="n">
        <v>167</v>
      </c>
      <c r="E80" s="6" t="n">
        <v>344</v>
      </c>
      <c r="F80" s="6" t="n">
        <v>95</v>
      </c>
      <c r="G80" s="6" t="n">
        <v>81</v>
      </c>
      <c r="H80" s="6" t="n">
        <v>175</v>
      </c>
      <c r="I80" s="6" t="n">
        <v>504</v>
      </c>
      <c r="J80" s="6" t="n">
        <v>190</v>
      </c>
      <c r="K80" s="6" t="n">
        <v>473</v>
      </c>
      <c r="L80" s="6" t="n">
        <v>169</v>
      </c>
      <c r="M80" s="6" t="n">
        <v>193</v>
      </c>
      <c r="N80" s="6" t="n">
        <v>188</v>
      </c>
      <c r="O80" s="6" t="n">
        <v>448</v>
      </c>
    </row>
    <row r="81" customFormat="false" ht="14.5" hidden="false" customHeight="false" outlineLevel="0" collapsed="false">
      <c r="A81" s="1" t="n">
        <v>18</v>
      </c>
      <c r="B81" s="6" t="n">
        <v>176</v>
      </c>
      <c r="C81" s="6" t="n">
        <v>601</v>
      </c>
      <c r="D81" s="6" t="n">
        <v>123</v>
      </c>
      <c r="E81" s="6" t="n">
        <v>406</v>
      </c>
      <c r="F81" s="6" t="n">
        <v>93</v>
      </c>
      <c r="G81" s="6" t="n">
        <v>49</v>
      </c>
      <c r="H81" s="6" t="n">
        <v>178</v>
      </c>
      <c r="I81" s="6" t="n">
        <v>607</v>
      </c>
      <c r="J81" s="6" t="n">
        <v>104</v>
      </c>
      <c r="K81" s="6" t="n">
        <v>478</v>
      </c>
      <c r="L81" s="6" t="n">
        <v>178</v>
      </c>
      <c r="M81" s="6" t="n">
        <v>192</v>
      </c>
      <c r="N81" s="6" t="n">
        <v>200</v>
      </c>
      <c r="O81" s="6" t="n">
        <v>465</v>
      </c>
    </row>
    <row r="82" customFormat="false" ht="14.5" hidden="false" customHeight="false" outlineLevel="0" collapsed="false">
      <c r="A82" s="1" t="n">
        <v>19</v>
      </c>
      <c r="B82" s="6" t="n">
        <v>180</v>
      </c>
      <c r="C82" s="6" t="n">
        <v>467</v>
      </c>
      <c r="D82" s="6" t="n">
        <v>125</v>
      </c>
      <c r="E82" s="6" t="n">
        <v>401</v>
      </c>
      <c r="F82" s="6" t="n">
        <v>103</v>
      </c>
      <c r="G82" s="6" t="n">
        <v>59</v>
      </c>
      <c r="H82" s="6" t="n">
        <v>133</v>
      </c>
      <c r="I82" s="6" t="n">
        <v>682</v>
      </c>
      <c r="J82" s="6" t="n">
        <v>101</v>
      </c>
      <c r="K82" s="6" t="n">
        <v>433</v>
      </c>
      <c r="L82" s="6" t="n">
        <v>201</v>
      </c>
      <c r="M82" s="6" t="n">
        <v>203</v>
      </c>
      <c r="N82" s="6" t="n">
        <v>197</v>
      </c>
      <c r="O82" s="6" t="n">
        <v>472</v>
      </c>
    </row>
    <row r="83" customFormat="false" ht="14.5" hidden="false" customHeight="false" outlineLevel="0" collapsed="false">
      <c r="A83" s="1" t="n">
        <v>20</v>
      </c>
      <c r="B83" s="6" t="n">
        <v>167</v>
      </c>
      <c r="C83" s="6" t="n">
        <v>432</v>
      </c>
      <c r="D83" s="6" t="n">
        <v>120</v>
      </c>
      <c r="E83" s="6" t="n">
        <v>467</v>
      </c>
      <c r="F83" s="6" t="n">
        <v>126</v>
      </c>
      <c r="G83" s="6" t="n">
        <v>54</v>
      </c>
      <c r="H83" s="6" t="n">
        <v>130</v>
      </c>
      <c r="I83" s="6" t="n">
        <v>502</v>
      </c>
      <c r="J83" s="6" t="n">
        <v>159</v>
      </c>
      <c r="K83" s="6" t="n">
        <v>442</v>
      </c>
      <c r="L83" s="6" t="n">
        <v>173</v>
      </c>
      <c r="M83" s="6" t="n">
        <v>196</v>
      </c>
      <c r="N83" s="6" t="n">
        <v>193</v>
      </c>
      <c r="O83" s="6" t="n">
        <v>381</v>
      </c>
    </row>
    <row r="84" customFormat="false" ht="14.5" hidden="false" customHeight="false" outlineLevel="0" collapsed="false">
      <c r="A84" s="1" t="n">
        <v>21</v>
      </c>
      <c r="B84" s="6" t="n">
        <v>167</v>
      </c>
      <c r="C84" s="6" t="n">
        <v>576</v>
      </c>
      <c r="D84" s="6" t="n">
        <v>166</v>
      </c>
      <c r="E84" s="6" t="n">
        <v>501</v>
      </c>
      <c r="F84" s="6" t="n">
        <v>84</v>
      </c>
      <c r="G84" s="6" t="n">
        <v>125</v>
      </c>
      <c r="H84" s="6" t="n">
        <v>177</v>
      </c>
      <c r="I84" s="6" t="n">
        <v>509</v>
      </c>
      <c r="J84" s="6" t="n">
        <v>179</v>
      </c>
      <c r="K84" s="6" t="n">
        <v>448</v>
      </c>
      <c r="L84" s="6" t="n">
        <v>170</v>
      </c>
      <c r="M84" s="6" t="n">
        <v>206</v>
      </c>
      <c r="N84" s="6" t="n">
        <v>176</v>
      </c>
      <c r="O84" s="6" t="n">
        <v>372</v>
      </c>
    </row>
    <row r="85" customFormat="false" ht="14.5" hidden="false" customHeight="false" outlineLevel="0" collapsed="false">
      <c r="A85" s="1" t="n">
        <v>22</v>
      </c>
      <c r="B85" s="6" t="n">
        <v>166</v>
      </c>
      <c r="C85" s="6" t="n">
        <v>423</v>
      </c>
      <c r="D85" s="6" t="n">
        <v>169</v>
      </c>
      <c r="E85" s="6" t="n">
        <v>488</v>
      </c>
      <c r="F85" s="6" t="n">
        <v>81</v>
      </c>
      <c r="G85" s="6" t="n">
        <v>85</v>
      </c>
      <c r="H85" s="6" t="n">
        <v>178</v>
      </c>
      <c r="I85" s="6" t="n">
        <v>518</v>
      </c>
      <c r="J85" s="6" t="n">
        <v>162</v>
      </c>
      <c r="K85" s="6" t="n">
        <v>431</v>
      </c>
      <c r="L85" s="6" t="n">
        <v>122</v>
      </c>
      <c r="M85" s="6" t="n">
        <v>206</v>
      </c>
      <c r="N85" s="6" t="n">
        <v>173</v>
      </c>
      <c r="O85" s="6" t="n">
        <v>455</v>
      </c>
    </row>
    <row r="86" customFormat="false" ht="14.5" hidden="false" customHeight="false" outlineLevel="0" collapsed="false">
      <c r="A86" s="1" t="n">
        <v>23</v>
      </c>
      <c r="B86" s="6" t="n">
        <v>168</v>
      </c>
      <c r="C86" s="6" t="n">
        <v>408</v>
      </c>
      <c r="D86" s="6" t="n">
        <v>168</v>
      </c>
      <c r="E86" s="6" t="n">
        <v>400</v>
      </c>
      <c r="F86" s="6" t="n">
        <v>135</v>
      </c>
      <c r="G86" s="6" t="n">
        <v>63</v>
      </c>
      <c r="H86" s="6" t="n">
        <v>257</v>
      </c>
      <c r="I86" s="6" t="n">
        <v>487</v>
      </c>
      <c r="J86" s="6" t="n">
        <v>168</v>
      </c>
      <c r="K86" s="6" t="n">
        <v>436</v>
      </c>
      <c r="L86" s="6" t="n">
        <v>207</v>
      </c>
      <c r="M86" s="6" t="n">
        <v>99</v>
      </c>
      <c r="N86" s="6" t="n">
        <v>116</v>
      </c>
      <c r="O86" s="6" t="n">
        <v>448</v>
      </c>
    </row>
    <row r="87" customFormat="false" ht="14.5" hidden="false" customHeight="false" outlineLevel="0" collapsed="false">
      <c r="A87" s="1" t="n">
        <v>24</v>
      </c>
      <c r="B87" s="6" t="n">
        <v>164</v>
      </c>
      <c r="C87" s="6" t="n">
        <v>480</v>
      </c>
      <c r="D87" s="6" t="n">
        <v>163</v>
      </c>
      <c r="E87" s="6" t="n">
        <v>402</v>
      </c>
      <c r="F87" s="6" t="n">
        <v>54</v>
      </c>
      <c r="G87" s="6" t="n">
        <v>76</v>
      </c>
      <c r="H87" s="6" t="n">
        <v>250</v>
      </c>
      <c r="I87" s="6" t="n">
        <v>421</v>
      </c>
      <c r="J87" s="6" t="n">
        <v>181</v>
      </c>
      <c r="K87" s="6" t="n">
        <v>430</v>
      </c>
      <c r="L87" s="6" t="n">
        <v>173</v>
      </c>
      <c r="M87" s="6" t="n">
        <v>203</v>
      </c>
      <c r="N87" s="6" t="n">
        <v>208</v>
      </c>
      <c r="O87" s="6" t="n">
        <v>564</v>
      </c>
    </row>
    <row r="88" customFormat="false" ht="14.5" hidden="false" customHeight="false" outlineLevel="0" collapsed="false">
      <c r="A88" s="1" t="n">
        <v>25</v>
      </c>
      <c r="B88" s="6" t="n">
        <v>159</v>
      </c>
      <c r="C88" s="6" t="n">
        <v>401</v>
      </c>
      <c r="D88" s="6" t="n">
        <v>240</v>
      </c>
      <c r="E88" s="6" t="n">
        <v>311</v>
      </c>
      <c r="F88" s="6" t="n">
        <v>84</v>
      </c>
      <c r="G88" s="6" t="n">
        <v>66</v>
      </c>
      <c r="H88" s="6" t="n">
        <v>177</v>
      </c>
      <c r="I88" s="6" t="n">
        <v>399</v>
      </c>
      <c r="J88" s="6" t="n">
        <v>184</v>
      </c>
      <c r="K88" s="6" t="n">
        <v>394</v>
      </c>
      <c r="L88" s="6" t="n">
        <v>171</v>
      </c>
      <c r="M88" s="6" t="n">
        <v>89</v>
      </c>
      <c r="N88" s="6" t="n">
        <v>164</v>
      </c>
      <c r="O88" s="6" t="n">
        <v>452</v>
      </c>
    </row>
    <row r="89" customFormat="false" ht="14.5" hidden="false" customHeight="false" outlineLevel="0" collapsed="false">
      <c r="A89" s="1" t="n">
        <v>26</v>
      </c>
      <c r="B89" s="6" t="n">
        <v>201</v>
      </c>
      <c r="C89" s="6" t="n">
        <v>467</v>
      </c>
      <c r="D89" s="6" t="n">
        <v>241</v>
      </c>
      <c r="E89" s="6" t="n">
        <v>293</v>
      </c>
      <c r="F89" s="6" t="n">
        <v>134</v>
      </c>
      <c r="G89" s="6" t="n">
        <v>68</v>
      </c>
      <c r="H89" s="6" t="n">
        <v>176</v>
      </c>
      <c r="I89" s="6" t="n">
        <v>524</v>
      </c>
      <c r="J89" s="6" t="n">
        <v>144</v>
      </c>
      <c r="K89" s="6" t="n">
        <v>324</v>
      </c>
      <c r="L89" s="6" t="n">
        <v>162</v>
      </c>
      <c r="M89" s="6" t="n">
        <v>113</v>
      </c>
      <c r="N89" s="6" t="n">
        <v>161</v>
      </c>
      <c r="O89" s="6" t="n">
        <v>460</v>
      </c>
    </row>
    <row r="90" customFormat="false" ht="14.5" hidden="false" customHeight="false" outlineLevel="0" collapsed="false">
      <c r="A90" s="1" t="n">
        <v>27</v>
      </c>
      <c r="B90" s="6" t="n">
        <v>168</v>
      </c>
      <c r="C90" s="6" t="n">
        <v>462</v>
      </c>
      <c r="D90" s="6" t="n">
        <v>111</v>
      </c>
      <c r="E90" s="6" t="n">
        <v>404</v>
      </c>
      <c r="F90" s="6" t="n">
        <v>86</v>
      </c>
      <c r="G90" s="6" t="n">
        <v>38</v>
      </c>
      <c r="H90" s="6" t="n">
        <v>178</v>
      </c>
      <c r="I90" s="6" t="n">
        <v>532</v>
      </c>
      <c r="J90" s="6" t="n">
        <v>99</v>
      </c>
      <c r="K90" s="6" t="n">
        <v>417</v>
      </c>
      <c r="L90" s="6" t="n">
        <v>159</v>
      </c>
      <c r="M90" s="6" t="n">
        <v>118</v>
      </c>
      <c r="N90" s="6" t="n">
        <v>184</v>
      </c>
      <c r="O90" s="6" t="n">
        <v>377</v>
      </c>
    </row>
    <row r="91" customFormat="false" ht="14.5" hidden="false" customHeight="false" outlineLevel="0" collapsed="false">
      <c r="A91" s="1" t="n">
        <v>28</v>
      </c>
      <c r="B91" s="7" t="n">
        <v>113</v>
      </c>
      <c r="C91" s="7" t="n">
        <v>475</v>
      </c>
      <c r="D91" s="7" t="n">
        <v>114</v>
      </c>
      <c r="E91" s="7" t="n">
        <v>502</v>
      </c>
      <c r="F91" s="7" t="n">
        <v>83</v>
      </c>
      <c r="G91" s="7" t="n">
        <v>38</v>
      </c>
      <c r="H91" s="7" t="n">
        <v>136</v>
      </c>
      <c r="I91" s="7" t="n">
        <v>521</v>
      </c>
      <c r="J91" s="7" t="n">
        <v>97</v>
      </c>
      <c r="K91" s="7" t="n">
        <v>422</v>
      </c>
      <c r="L91" s="7" t="n">
        <v>188</v>
      </c>
      <c r="M91" s="7" t="n">
        <v>101</v>
      </c>
      <c r="N91" s="7" t="n">
        <v>133</v>
      </c>
      <c r="O91" s="7" t="n">
        <v>355</v>
      </c>
    </row>
    <row r="92" customFormat="false" ht="14.5" hidden="false" customHeight="false" outlineLevel="0" collapsed="false">
      <c r="A92" s="1" t="n">
        <v>29</v>
      </c>
      <c r="B92" s="7" t="n">
        <v>166</v>
      </c>
      <c r="C92" s="7" t="n">
        <v>466</v>
      </c>
      <c r="D92" s="7" t="n">
        <v>161</v>
      </c>
      <c r="E92" s="7" t="n">
        <v>500</v>
      </c>
      <c r="F92" s="7" t="n">
        <v>148</v>
      </c>
      <c r="G92" s="7" t="n">
        <v>34</v>
      </c>
      <c r="H92" s="7" t="n">
        <v>183</v>
      </c>
      <c r="I92" s="7" t="n">
        <v>394</v>
      </c>
      <c r="J92" s="7" t="n">
        <v>66</v>
      </c>
      <c r="K92" s="7" t="n">
        <v>413</v>
      </c>
      <c r="L92" s="7" t="n">
        <v>180</v>
      </c>
      <c r="M92" s="7" t="n">
        <v>201</v>
      </c>
      <c r="N92" s="7" t="n">
        <v>174</v>
      </c>
      <c r="O92" s="7" t="n">
        <v>422</v>
      </c>
    </row>
    <row r="93" customFormat="false" ht="14.5" hidden="false" customHeight="false" outlineLevel="0" collapsed="false">
      <c r="A93" s="1" t="n">
        <v>30</v>
      </c>
      <c r="B93" s="8" t="n">
        <v>172</v>
      </c>
      <c r="C93" s="8" t="n">
        <v>530</v>
      </c>
      <c r="D93" s="8" t="n">
        <v>120</v>
      </c>
      <c r="E93" s="8" t="n">
        <v>400</v>
      </c>
      <c r="F93" s="8" t="n">
        <v>150</v>
      </c>
      <c r="G93" s="8" t="n">
        <v>79</v>
      </c>
      <c r="H93" s="8" t="n">
        <v>175</v>
      </c>
      <c r="I93" s="8" t="n">
        <v>543</v>
      </c>
      <c r="J93" s="8" t="n">
        <v>237</v>
      </c>
      <c r="K93" s="8" t="n">
        <v>427</v>
      </c>
      <c r="L93" s="8" t="n">
        <v>178</v>
      </c>
      <c r="M93" s="8" t="n">
        <v>180</v>
      </c>
      <c r="N93" s="8" t="n">
        <v>122</v>
      </c>
      <c r="O93" s="8" t="n">
        <v>465</v>
      </c>
    </row>
    <row r="94" customFormat="false" ht="14.5" hidden="false" customHeight="false" outlineLevel="0" collapsed="false">
      <c r="A94" s="1" t="s">
        <v>20</v>
      </c>
      <c r="B94" s="9" t="n">
        <f aca="false">AVERAGE(B4:B93)</f>
        <v>166.681111111111</v>
      </c>
      <c r="C94" s="9" t="n">
        <f aca="false">AVERAGE(C4:C93)</f>
        <v>488.068555555556</v>
      </c>
      <c r="D94" s="9" t="n">
        <f aca="false">AVERAGE(D4:D93)</f>
        <v>160.073333333333</v>
      </c>
      <c r="E94" s="9" t="n">
        <f aca="false">AVERAGE(E4:E93)</f>
        <v>404.395555555556</v>
      </c>
      <c r="F94" s="9" t="n">
        <f aca="false">AVERAGE(F4:F93)</f>
        <v>88.5722222222222</v>
      </c>
      <c r="G94" s="9" t="n">
        <f aca="false">AVERAGE(G4:G93)</f>
        <v>78.6588888888889</v>
      </c>
      <c r="H94" s="9" t="n">
        <f aca="false">AVERAGE(H4:H93)</f>
        <v>178.236666666667</v>
      </c>
      <c r="I94" s="9" t="n">
        <f aca="false">AVERAGE(I4:I93)</f>
        <v>516.277222222222</v>
      </c>
      <c r="J94" s="9" t="n">
        <f aca="false">AVERAGE(J4:J93)</f>
        <v>158.705555555556</v>
      </c>
      <c r="K94" s="9" t="n">
        <f aca="false">AVERAGE(K4:K93)</f>
        <v>438.26</v>
      </c>
      <c r="L94" s="9" t="n">
        <f aca="false">AVERAGE(L4:L93)</f>
        <v>171.942222222222</v>
      </c>
      <c r="M94" s="9" t="n">
        <f aca="false">AVERAGE(M4:M93)</f>
        <v>202.494444444444</v>
      </c>
      <c r="N94" s="9" t="n">
        <f aca="false">AVERAGE(N4:N93)</f>
        <v>159.644444444444</v>
      </c>
      <c r="O94" s="9" t="n">
        <f aca="false">AVERAGE(O4:O93)</f>
        <v>445.062222222222</v>
      </c>
    </row>
    <row r="95" customFormat="false" ht="14.5" hidden="false" customHeight="false" outlineLevel="0" collapsed="false">
      <c r="A95" s="1" t="s">
        <v>21</v>
      </c>
      <c r="B95" s="10" t="n">
        <f aca="false">STDEV(B4:B93)</f>
        <v>16.6785328918858</v>
      </c>
      <c r="C95" s="10" t="n">
        <f aca="false">STDEV(C4:C93)</f>
        <v>51.4247372502857</v>
      </c>
      <c r="D95" s="10" t="n">
        <f aca="false">STDEV(D4:D93)</f>
        <v>26.279785883211</v>
      </c>
      <c r="E95" s="10" t="n">
        <f aca="false">STDEV(E4:E93)</f>
        <v>39.6127176012364</v>
      </c>
      <c r="F95" s="10" t="n">
        <f aca="false">STDEV(F4:F93)</f>
        <v>19.2702893384095</v>
      </c>
      <c r="G95" s="10" t="n">
        <f aca="false">STDEV(G4:G93)</f>
        <v>19.8672215755899</v>
      </c>
      <c r="H95" s="10" t="n">
        <f aca="false">STDEV(H4:H93)</f>
        <v>22.1418027036258</v>
      </c>
      <c r="I95" s="10" t="n">
        <f aca="false">STDEV(I4:I93)</f>
        <v>54.3360808391744</v>
      </c>
      <c r="J95" s="10" t="n">
        <f aca="false">STDEV(J4:J93)</f>
        <v>30.9918523584706</v>
      </c>
      <c r="K95" s="10" t="n">
        <f aca="false">STDEV(K4:K93)</f>
        <v>35.4652727754025</v>
      </c>
      <c r="L95" s="10" t="n">
        <f aca="false">STDEV(L4:L93)</f>
        <v>27.6282027693563</v>
      </c>
      <c r="M95" s="10" t="n">
        <f aca="false">STDEV(M4:M93)</f>
        <v>45.0875810926802</v>
      </c>
      <c r="N95" s="10" t="n">
        <f aca="false">STDEV(N4:N93)</f>
        <v>29.3136127104342</v>
      </c>
      <c r="O95" s="10" t="n">
        <f aca="false">STDEV(O4:O93)</f>
        <v>43.5609828970984</v>
      </c>
    </row>
    <row r="96" customFormat="false" ht="14.5" hidden="false" customHeight="false" outlineLevel="0" collapsed="false">
      <c r="B96" s="5"/>
      <c r="C96" s="5"/>
      <c r="D96" s="5"/>
      <c r="E96" s="5"/>
      <c r="F96" s="4"/>
      <c r="G96" s="5"/>
      <c r="H96" s="5"/>
      <c r="I96" s="5"/>
      <c r="J96" s="5"/>
      <c r="K96" s="5"/>
      <c r="L96" s="5"/>
      <c r="M96" s="5"/>
      <c r="N96" s="5"/>
      <c r="O96" s="5"/>
    </row>
    <row r="97" customFormat="false" ht="14.5" hidden="false" customHeight="false" outlineLevel="0" collapsed="false">
      <c r="A97" s="11" t="s">
        <v>22</v>
      </c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</row>
    <row r="98" customFormat="false" ht="14.5" hidden="false" customHeight="false" outlineLevel="0" collapsed="false"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</row>
  </sheetData>
  <mergeCells count="1">
    <mergeCell ref="B2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11" activeCellId="0" sqref="S11"/>
    </sheetView>
  </sheetViews>
  <sheetFormatPr defaultColWidth="8.96484375" defaultRowHeight="14.5" zeroHeight="false" outlineLevelRow="0" outlineLevelCol="0"/>
  <cols>
    <col collapsed="false" customWidth="true" hidden="false" outlineLevel="0" max="3" min="3" style="0" width="11.72"/>
    <col collapsed="false" customWidth="true" hidden="false" outlineLevel="0" max="5" min="5" style="0" width="12.44"/>
    <col collapsed="false" customWidth="true" hidden="false" outlineLevel="0" max="7" min="7" style="0" width="12.72"/>
    <col collapsed="false" customWidth="true" hidden="false" outlineLevel="0" max="9" min="9" style="0" width="12.72"/>
    <col collapsed="false" customWidth="true" hidden="false" outlineLevel="0" max="11" min="11" style="0" width="12.81"/>
    <col collapsed="false" customWidth="true" hidden="false" outlineLevel="0" max="13" min="13" style="0" width="12.81"/>
    <col collapsed="false" customWidth="true" hidden="false" outlineLevel="0" max="15" min="15" style="0" width="12.81"/>
  </cols>
  <sheetData>
    <row r="1" customFormat="false" ht="14.5" hidden="false" customHeight="false" outlineLevel="0" collapsed="false">
      <c r="A1" s="1" t="s">
        <v>23</v>
      </c>
    </row>
    <row r="2" customFormat="false" ht="14.5" hidden="false" customHeight="false" outlineLevel="0" collapsed="false">
      <c r="A2" s="1"/>
      <c r="B2" s="2" t="s">
        <v>24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customFormat="false" ht="14.5" hidden="false" customHeight="false" outlineLevel="0" collapsed="false"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14</v>
      </c>
      <c r="N3" s="3" t="s">
        <v>15</v>
      </c>
      <c r="O3" s="3" t="s">
        <v>16</v>
      </c>
    </row>
    <row r="4" customFormat="false" ht="14.5" hidden="false" customHeight="false" outlineLevel="0" collapsed="false">
      <c r="A4" s="0" t="s">
        <v>1</v>
      </c>
      <c r="B4" s="5" t="s">
        <v>20</v>
      </c>
      <c r="C4" s="5" t="s">
        <v>20</v>
      </c>
      <c r="D4" s="5" t="s">
        <v>20</v>
      </c>
      <c r="E4" s="5" t="s">
        <v>20</v>
      </c>
      <c r="F4" s="5" t="s">
        <v>20</v>
      </c>
      <c r="G4" s="5" t="s">
        <v>20</v>
      </c>
      <c r="H4" s="5" t="s">
        <v>20</v>
      </c>
      <c r="I4" s="5" t="s">
        <v>20</v>
      </c>
      <c r="J4" s="5" t="s">
        <v>20</v>
      </c>
      <c r="K4" s="5" t="s">
        <v>20</v>
      </c>
      <c r="L4" s="5" t="s">
        <v>20</v>
      </c>
      <c r="M4" s="5" t="s">
        <v>20</v>
      </c>
      <c r="N4" s="5" t="s">
        <v>20</v>
      </c>
      <c r="O4" s="5" t="s">
        <v>20</v>
      </c>
    </row>
    <row r="5" customFormat="false" ht="14.5" hidden="false" customHeight="false" outlineLevel="0" collapsed="false">
      <c r="A5" s="1" t="s">
        <v>17</v>
      </c>
      <c r="B5" s="4" t="n">
        <v>184.5</v>
      </c>
      <c r="C5" s="4" t="n">
        <v>532.17</v>
      </c>
      <c r="D5" s="4" t="n">
        <v>216.4</v>
      </c>
      <c r="E5" s="4" t="n">
        <v>342.2</v>
      </c>
      <c r="F5" s="4" t="n">
        <v>268.09</v>
      </c>
      <c r="G5" s="4" t="n">
        <v>266.61</v>
      </c>
      <c r="H5" s="4" t="n">
        <v>150.3</v>
      </c>
      <c r="I5" s="4" t="n">
        <v>656.53</v>
      </c>
      <c r="J5" s="4" t="n">
        <v>157.42</v>
      </c>
      <c r="K5" s="4" t="n">
        <v>498</v>
      </c>
      <c r="L5" s="4" t="n">
        <v>202.7</v>
      </c>
      <c r="M5" s="4" t="n">
        <v>185.31</v>
      </c>
      <c r="N5" s="4" t="n">
        <v>192</v>
      </c>
      <c r="O5" s="5" t="n">
        <v>590</v>
      </c>
    </row>
    <row r="6" customFormat="false" ht="14.5" hidden="false" customHeight="false" outlineLevel="0" collapsed="false">
      <c r="A6" s="1" t="n">
        <v>2</v>
      </c>
      <c r="B6" s="4" t="n">
        <v>179.6</v>
      </c>
      <c r="C6" s="4" t="n">
        <v>454.4</v>
      </c>
      <c r="D6" s="4" t="n">
        <v>212</v>
      </c>
      <c r="E6" s="4" t="n">
        <v>365.6</v>
      </c>
      <c r="F6" s="4" t="n">
        <v>286.73</v>
      </c>
      <c r="G6" s="4" t="n">
        <v>302.91</v>
      </c>
      <c r="H6" s="4" t="n">
        <v>101.9</v>
      </c>
      <c r="I6" s="4" t="n">
        <v>640.41</v>
      </c>
      <c r="J6" s="4" t="n">
        <v>196.85</v>
      </c>
      <c r="K6" s="4" t="n">
        <v>504.6</v>
      </c>
      <c r="L6" s="4" t="n">
        <v>202</v>
      </c>
      <c r="M6" s="4" t="n">
        <v>193.31</v>
      </c>
      <c r="N6" s="4" t="n">
        <v>208</v>
      </c>
      <c r="O6" s="5" t="n">
        <v>594</v>
      </c>
    </row>
    <row r="7" customFormat="false" ht="14.5" hidden="false" customHeight="false" outlineLevel="0" collapsed="false">
      <c r="A7" s="1" t="n">
        <v>3</v>
      </c>
      <c r="B7" s="4" t="n">
        <v>185.3</v>
      </c>
      <c r="C7" s="4" t="n">
        <v>450.41</v>
      </c>
      <c r="D7" s="4" t="n">
        <v>219</v>
      </c>
      <c r="E7" s="4" t="n">
        <v>366.3</v>
      </c>
      <c r="F7" s="4" t="n">
        <v>282.23</v>
      </c>
      <c r="G7" s="4" t="n">
        <v>251.32</v>
      </c>
      <c r="H7" s="4" t="n">
        <v>191.8</v>
      </c>
      <c r="I7" s="4" t="n">
        <v>607.21</v>
      </c>
      <c r="J7" s="4" t="n">
        <v>190.49</v>
      </c>
      <c r="K7" s="4" t="n">
        <v>468</v>
      </c>
      <c r="L7" s="4" t="n">
        <v>234.4</v>
      </c>
      <c r="M7" s="4" t="n">
        <v>197.74</v>
      </c>
      <c r="N7" s="4" t="n">
        <v>284</v>
      </c>
      <c r="O7" s="5" t="n">
        <v>509</v>
      </c>
    </row>
    <row r="8" customFormat="false" ht="14.5" hidden="false" customHeight="false" outlineLevel="0" collapsed="false">
      <c r="A8" s="1" t="n">
        <v>4</v>
      </c>
      <c r="B8" s="4" t="n">
        <v>179</v>
      </c>
      <c r="C8" s="4" t="n">
        <v>448.96</v>
      </c>
      <c r="D8" s="4" t="n">
        <v>213.3</v>
      </c>
      <c r="E8" s="4" t="n">
        <v>339.3</v>
      </c>
      <c r="F8" s="4" t="n">
        <v>248.93</v>
      </c>
      <c r="G8" s="4" t="n">
        <v>277.82</v>
      </c>
      <c r="H8" s="4" t="n">
        <v>176</v>
      </c>
      <c r="I8" s="4" t="n">
        <v>630.48</v>
      </c>
      <c r="J8" s="4" t="n">
        <v>150.58</v>
      </c>
      <c r="K8" s="4" t="n">
        <v>440</v>
      </c>
      <c r="L8" s="4" t="n">
        <v>215.7</v>
      </c>
      <c r="M8" s="4" t="n">
        <v>181.99</v>
      </c>
      <c r="N8" s="4" t="n">
        <v>252</v>
      </c>
      <c r="O8" s="5" t="n">
        <v>552</v>
      </c>
    </row>
    <row r="9" customFormat="false" ht="14.5" hidden="false" customHeight="false" outlineLevel="0" collapsed="false">
      <c r="A9" s="1" t="n">
        <v>5</v>
      </c>
      <c r="B9" s="4" t="n">
        <v>176.7</v>
      </c>
      <c r="C9" s="4" t="n">
        <v>489.21</v>
      </c>
      <c r="D9" s="4" t="n">
        <v>215.4</v>
      </c>
      <c r="E9" s="4" t="n">
        <v>348.6</v>
      </c>
      <c r="F9" s="4" t="n">
        <v>288.17</v>
      </c>
      <c r="G9" s="4" t="n">
        <v>297.54</v>
      </c>
      <c r="H9" s="4" t="n">
        <v>192.2</v>
      </c>
      <c r="I9" s="4" t="n">
        <v>664.82</v>
      </c>
      <c r="J9" s="4" t="n">
        <v>189.67</v>
      </c>
      <c r="K9" s="4" t="n">
        <v>405.1</v>
      </c>
      <c r="L9" s="4" t="n">
        <v>201.2</v>
      </c>
      <c r="M9" s="4" t="n">
        <v>170.74</v>
      </c>
      <c r="N9" s="4" t="n">
        <v>263</v>
      </c>
      <c r="O9" s="5" t="n">
        <v>568</v>
      </c>
    </row>
    <row r="10" customFormat="false" ht="14.5" hidden="false" customHeight="false" outlineLevel="0" collapsed="false">
      <c r="A10" s="1" t="n">
        <v>6</v>
      </c>
      <c r="B10" s="4" t="n">
        <v>180.6</v>
      </c>
      <c r="C10" s="4" t="n">
        <v>412.93</v>
      </c>
      <c r="D10" s="4" t="n">
        <v>209.3</v>
      </c>
      <c r="E10" s="4" t="n">
        <v>417</v>
      </c>
      <c r="F10" s="4" t="n">
        <v>291.64</v>
      </c>
      <c r="G10" s="4" t="n">
        <v>239.1</v>
      </c>
      <c r="H10" s="4" t="n">
        <v>170.4</v>
      </c>
      <c r="I10" s="4" t="n">
        <v>642.16</v>
      </c>
      <c r="J10" s="4" t="n">
        <v>161.71</v>
      </c>
      <c r="K10" s="4" t="n">
        <v>416</v>
      </c>
      <c r="L10" s="4" t="n">
        <v>207.6</v>
      </c>
      <c r="M10" s="4" t="n">
        <v>182.24</v>
      </c>
      <c r="N10" s="4" t="n">
        <v>263</v>
      </c>
      <c r="O10" s="5" t="n">
        <v>510</v>
      </c>
    </row>
    <row r="11" customFormat="false" ht="14.5" hidden="false" customHeight="false" outlineLevel="0" collapsed="false">
      <c r="A11" s="1" t="n">
        <v>7</v>
      </c>
      <c r="B11" s="4" t="n">
        <v>179.2</v>
      </c>
      <c r="C11" s="4" t="n">
        <v>450.92</v>
      </c>
      <c r="D11" s="4" t="n">
        <v>213.9</v>
      </c>
      <c r="E11" s="4" t="n">
        <v>345</v>
      </c>
      <c r="F11" s="4" t="n">
        <v>254.63</v>
      </c>
      <c r="G11" s="4" t="n">
        <v>303.32</v>
      </c>
      <c r="H11" s="4" t="n">
        <v>227.5</v>
      </c>
      <c r="I11" s="4" t="n">
        <v>635.17</v>
      </c>
      <c r="J11" s="4" t="n">
        <v>154.66</v>
      </c>
      <c r="K11" s="4" t="n">
        <v>403.3</v>
      </c>
      <c r="L11" s="4" t="n">
        <v>202</v>
      </c>
      <c r="M11" s="4" t="n">
        <v>189.3</v>
      </c>
      <c r="N11" s="4" t="n">
        <v>290</v>
      </c>
      <c r="O11" s="5" t="n">
        <v>532</v>
      </c>
    </row>
    <row r="12" customFormat="false" ht="14.5" hidden="false" customHeight="false" outlineLevel="0" collapsed="false">
      <c r="A12" s="1" t="n">
        <v>8</v>
      </c>
      <c r="B12" s="4" t="n">
        <v>178.8</v>
      </c>
      <c r="C12" s="4" t="n">
        <v>441.86</v>
      </c>
      <c r="D12" s="4" t="n">
        <v>205</v>
      </c>
      <c r="E12" s="4" t="n">
        <v>407.3</v>
      </c>
      <c r="F12" s="4" t="n">
        <v>239.55</v>
      </c>
      <c r="G12" s="4" t="n">
        <v>286.8</v>
      </c>
      <c r="H12" s="4" t="n">
        <v>226.4</v>
      </c>
      <c r="I12" s="4" t="n">
        <v>600.58</v>
      </c>
      <c r="J12" s="4" t="n">
        <v>305.04</v>
      </c>
      <c r="K12" s="4" t="n">
        <v>414.8</v>
      </c>
      <c r="L12" s="4" t="n">
        <v>200</v>
      </c>
      <c r="M12" s="4" t="n">
        <v>192.65</v>
      </c>
      <c r="N12" s="4" t="n">
        <v>261</v>
      </c>
      <c r="O12" s="5" t="n">
        <v>532</v>
      </c>
    </row>
    <row r="13" customFormat="false" ht="14.5" hidden="false" customHeight="false" outlineLevel="0" collapsed="false">
      <c r="A13" s="1" t="n">
        <v>9</v>
      </c>
      <c r="B13" s="4" t="n">
        <v>150.2</v>
      </c>
      <c r="C13" s="4" t="n">
        <v>506.94</v>
      </c>
      <c r="D13" s="4" t="n">
        <v>216.7</v>
      </c>
      <c r="E13" s="4" t="n">
        <v>513.1</v>
      </c>
      <c r="F13" s="4" t="n">
        <v>263.56</v>
      </c>
      <c r="G13" s="4" t="n">
        <v>257.32</v>
      </c>
      <c r="H13" s="4" t="n">
        <v>197.3</v>
      </c>
      <c r="I13" s="4" t="n">
        <v>521.01</v>
      </c>
      <c r="J13" s="4" t="n">
        <v>161.5</v>
      </c>
      <c r="K13" s="4" t="n">
        <v>429.4</v>
      </c>
      <c r="L13" s="4" t="n">
        <v>190.2</v>
      </c>
      <c r="M13" s="4" t="n">
        <v>183.84</v>
      </c>
      <c r="N13" s="4" t="n">
        <v>301</v>
      </c>
      <c r="O13" s="5" t="n">
        <v>512</v>
      </c>
    </row>
    <row r="14" customFormat="false" ht="14.5" hidden="false" customHeight="false" outlineLevel="0" collapsed="false">
      <c r="A14" s="1" t="n">
        <v>10</v>
      </c>
      <c r="B14" s="4" t="n">
        <v>116</v>
      </c>
      <c r="C14" s="4" t="n">
        <v>434.56</v>
      </c>
      <c r="D14" s="4" t="n">
        <v>214.2</v>
      </c>
      <c r="E14" s="4" t="n">
        <v>401.4</v>
      </c>
      <c r="F14" s="4" t="n">
        <v>285.88</v>
      </c>
      <c r="G14" s="4" t="n">
        <v>275.35</v>
      </c>
      <c r="H14" s="4" t="n">
        <v>167</v>
      </c>
      <c r="I14" s="4" t="n">
        <v>649</v>
      </c>
      <c r="J14" s="4" t="n">
        <v>154.4</v>
      </c>
      <c r="K14" s="4" t="n">
        <v>419.5</v>
      </c>
      <c r="L14" s="4" t="n">
        <v>207.1</v>
      </c>
      <c r="M14" s="4" t="n">
        <v>185.31</v>
      </c>
      <c r="N14" s="4" t="n">
        <v>245</v>
      </c>
      <c r="O14" s="5" t="n">
        <v>500</v>
      </c>
    </row>
    <row r="15" customFormat="false" ht="14.5" hidden="false" customHeight="false" outlineLevel="0" collapsed="false">
      <c r="A15" s="1" t="n">
        <v>11</v>
      </c>
      <c r="B15" s="4" t="n">
        <v>167</v>
      </c>
      <c r="C15" s="4" t="n">
        <v>508.17</v>
      </c>
      <c r="D15" s="4" t="n">
        <v>208.7</v>
      </c>
      <c r="E15" s="4" t="n">
        <v>452.3</v>
      </c>
      <c r="F15" s="4" t="n">
        <v>274.11</v>
      </c>
      <c r="G15" s="4" t="n">
        <v>265.08</v>
      </c>
      <c r="H15" s="4" t="n">
        <v>279.2</v>
      </c>
      <c r="I15" s="4" t="n">
        <v>639.22</v>
      </c>
      <c r="J15" s="4" t="n">
        <v>193.91</v>
      </c>
      <c r="K15" s="4" t="n">
        <v>492.1</v>
      </c>
      <c r="L15" s="4" t="n">
        <v>171.3</v>
      </c>
      <c r="M15" s="4" t="n">
        <v>187.4</v>
      </c>
      <c r="N15" s="4" t="n">
        <v>265</v>
      </c>
      <c r="O15" s="5" t="n">
        <v>490</v>
      </c>
    </row>
    <row r="16" customFormat="false" ht="14.5" hidden="false" customHeight="false" outlineLevel="0" collapsed="false">
      <c r="A16" s="1" t="n">
        <v>12</v>
      </c>
      <c r="B16" s="4" t="n">
        <v>152.2</v>
      </c>
      <c r="C16" s="4" t="n">
        <v>430.72</v>
      </c>
      <c r="D16" s="4" t="n">
        <v>201.6</v>
      </c>
      <c r="E16" s="4" t="n">
        <v>499.4</v>
      </c>
      <c r="F16" s="4" t="n">
        <v>233.15</v>
      </c>
      <c r="G16" s="4" t="n">
        <v>284.73</v>
      </c>
      <c r="H16" s="4" t="n">
        <v>210.8</v>
      </c>
      <c r="I16" s="4" t="n">
        <v>605.66</v>
      </c>
      <c r="J16" s="4" t="n">
        <v>157.85</v>
      </c>
      <c r="K16" s="4" t="n">
        <v>477</v>
      </c>
      <c r="L16" s="4" t="n">
        <v>206.9</v>
      </c>
      <c r="M16" s="4" t="n">
        <v>199.89</v>
      </c>
      <c r="N16" s="4" t="n">
        <v>309</v>
      </c>
      <c r="O16" s="5" t="n">
        <v>505</v>
      </c>
    </row>
    <row r="17" customFormat="false" ht="14.5" hidden="false" customHeight="false" outlineLevel="0" collapsed="false">
      <c r="A17" s="1" t="n">
        <v>13</v>
      </c>
      <c r="B17" s="4" t="n">
        <v>179.1</v>
      </c>
      <c r="C17" s="4" t="n">
        <v>464.89</v>
      </c>
      <c r="D17" s="4" t="n">
        <v>210</v>
      </c>
      <c r="E17" s="4" t="n">
        <v>449.5</v>
      </c>
      <c r="F17" s="4" t="n">
        <v>299.09</v>
      </c>
      <c r="G17" s="4" t="n">
        <v>276.93</v>
      </c>
      <c r="H17" s="4" t="n">
        <v>203</v>
      </c>
      <c r="I17" s="4" t="n">
        <v>636.29</v>
      </c>
      <c r="J17" s="4" t="n">
        <v>170</v>
      </c>
      <c r="K17" s="4" t="n">
        <v>478.8</v>
      </c>
      <c r="L17" s="4" t="n">
        <v>210.8</v>
      </c>
      <c r="M17" s="4" t="n">
        <v>200.18</v>
      </c>
      <c r="N17" s="4" t="n">
        <v>263</v>
      </c>
      <c r="O17" s="5" t="n">
        <v>553</v>
      </c>
    </row>
    <row r="18" customFormat="false" ht="14.5" hidden="false" customHeight="false" outlineLevel="0" collapsed="false">
      <c r="A18" s="1" t="n">
        <v>14</v>
      </c>
      <c r="B18" s="4" t="n">
        <v>179.7</v>
      </c>
      <c r="C18" s="4" t="n">
        <v>441.59</v>
      </c>
      <c r="D18" s="4" t="n">
        <v>199.1</v>
      </c>
      <c r="E18" s="4" t="n">
        <v>358.6</v>
      </c>
      <c r="F18" s="4" t="n">
        <v>286.88</v>
      </c>
      <c r="G18" s="4" t="n">
        <v>278.71</v>
      </c>
      <c r="H18" s="4" t="n">
        <v>201.8</v>
      </c>
      <c r="I18" s="4" t="n">
        <v>705.46</v>
      </c>
      <c r="J18" s="4" t="n">
        <v>161.22</v>
      </c>
      <c r="K18" s="4" t="n">
        <v>501.1</v>
      </c>
      <c r="L18" s="4" t="n">
        <v>184.7</v>
      </c>
      <c r="M18" s="4" t="n">
        <v>193.56</v>
      </c>
      <c r="N18" s="4" t="n">
        <v>263</v>
      </c>
      <c r="O18" s="5" t="n">
        <v>487</v>
      </c>
    </row>
    <row r="19" customFormat="false" ht="14.5" hidden="false" customHeight="false" outlineLevel="0" collapsed="false">
      <c r="A19" s="1" t="n">
        <v>15</v>
      </c>
      <c r="B19" s="4" t="n">
        <v>179</v>
      </c>
      <c r="C19" s="4" t="n">
        <v>440</v>
      </c>
      <c r="D19" s="4" t="n">
        <v>230.5</v>
      </c>
      <c r="E19" s="4" t="n">
        <v>367.7</v>
      </c>
      <c r="F19" s="4" t="n">
        <v>293.35</v>
      </c>
      <c r="G19" s="4" t="n">
        <v>222.41</v>
      </c>
      <c r="H19" s="4" t="n">
        <v>81.4</v>
      </c>
      <c r="I19" s="4" t="n">
        <v>602.69</v>
      </c>
      <c r="J19" s="4" t="n">
        <v>180.21</v>
      </c>
      <c r="K19" s="4" t="n">
        <v>483</v>
      </c>
      <c r="L19" s="4" t="n">
        <v>185</v>
      </c>
      <c r="M19" s="4" t="n">
        <v>273.56</v>
      </c>
      <c r="N19" s="4" t="n">
        <v>259</v>
      </c>
      <c r="O19" s="5" t="n">
        <v>533</v>
      </c>
    </row>
    <row r="20" customFormat="false" ht="14.5" hidden="false" customHeight="false" outlineLevel="0" collapsed="false">
      <c r="A20" s="1" t="n">
        <v>16</v>
      </c>
      <c r="B20" s="4" t="n">
        <v>251.4</v>
      </c>
      <c r="C20" s="4" t="n">
        <v>444.63</v>
      </c>
      <c r="D20" s="4" t="n">
        <v>214.8</v>
      </c>
      <c r="E20" s="4" t="n">
        <v>335.8</v>
      </c>
      <c r="F20" s="4" t="n">
        <v>272.18</v>
      </c>
      <c r="G20" s="4" t="n">
        <v>284.77</v>
      </c>
      <c r="H20" s="4" t="n">
        <v>191.9</v>
      </c>
      <c r="I20" s="4" t="n">
        <v>503.66</v>
      </c>
      <c r="J20" s="4" t="n">
        <v>163</v>
      </c>
      <c r="K20" s="4" t="n">
        <v>558</v>
      </c>
      <c r="L20" s="4" t="n">
        <v>198</v>
      </c>
      <c r="M20" s="4" t="n">
        <v>197.15</v>
      </c>
      <c r="N20" s="4" t="n">
        <v>244</v>
      </c>
      <c r="O20" s="5" t="n">
        <v>483</v>
      </c>
    </row>
    <row r="21" customFormat="false" ht="14.5" hidden="false" customHeight="false" outlineLevel="0" collapsed="false">
      <c r="A21" s="1" t="n">
        <v>17</v>
      </c>
      <c r="B21" s="4" t="n">
        <v>181.4</v>
      </c>
      <c r="C21" s="4" t="n">
        <v>434.75</v>
      </c>
      <c r="D21" s="4" t="n">
        <v>214.4</v>
      </c>
      <c r="E21" s="4" t="n">
        <v>374.1</v>
      </c>
      <c r="F21" s="4" t="n">
        <v>223.59</v>
      </c>
      <c r="G21" s="4" t="n">
        <v>247.85</v>
      </c>
      <c r="H21" s="4" t="n">
        <v>188.7</v>
      </c>
      <c r="I21" s="4" t="n">
        <v>506.25</v>
      </c>
      <c r="J21" s="4" t="n">
        <v>160</v>
      </c>
      <c r="K21" s="4" t="n">
        <v>560</v>
      </c>
      <c r="L21" s="4" t="n">
        <v>200</v>
      </c>
      <c r="M21" s="4" t="n">
        <v>246.15</v>
      </c>
      <c r="N21" s="4" t="n">
        <v>260</v>
      </c>
      <c r="O21" s="5" t="n">
        <v>483</v>
      </c>
    </row>
    <row r="22" customFormat="false" ht="14.5" hidden="false" customHeight="false" outlineLevel="0" collapsed="false">
      <c r="A22" s="1" t="n">
        <v>18</v>
      </c>
      <c r="B22" s="4" t="n">
        <v>179.5</v>
      </c>
      <c r="C22" s="4" t="n">
        <v>511.98</v>
      </c>
      <c r="D22" s="4" t="n">
        <v>190</v>
      </c>
      <c r="E22" s="4" t="n">
        <v>295.4</v>
      </c>
      <c r="F22" s="4" t="n">
        <v>266.55</v>
      </c>
      <c r="G22" s="4" t="n">
        <v>242.21</v>
      </c>
      <c r="H22" s="4" t="n">
        <v>157.5</v>
      </c>
      <c r="I22" s="4" t="n">
        <v>603.65</v>
      </c>
      <c r="J22" s="4" t="n">
        <v>160.04</v>
      </c>
      <c r="K22" s="4" t="n">
        <v>494</v>
      </c>
      <c r="L22" s="4" t="n">
        <v>201.9</v>
      </c>
      <c r="M22" s="4" t="n">
        <v>194.66</v>
      </c>
      <c r="N22" s="4" t="n">
        <v>263</v>
      </c>
      <c r="O22" s="5" t="n">
        <v>425</v>
      </c>
    </row>
    <row r="23" customFormat="false" ht="14.5" hidden="false" customHeight="false" outlineLevel="0" collapsed="false">
      <c r="A23" s="1" t="n">
        <v>19</v>
      </c>
      <c r="B23" s="4" t="n">
        <v>179</v>
      </c>
      <c r="C23" s="4" t="n">
        <v>417.25</v>
      </c>
      <c r="D23" s="4" t="n">
        <v>216.9</v>
      </c>
      <c r="E23" s="4" t="n">
        <v>378.3</v>
      </c>
      <c r="F23" s="4" t="n">
        <v>272.44</v>
      </c>
      <c r="G23" s="4" t="n">
        <v>242.84</v>
      </c>
      <c r="H23" s="4" t="n">
        <v>189.3</v>
      </c>
      <c r="I23" s="4" t="n">
        <v>540</v>
      </c>
      <c r="J23" s="4" t="n">
        <v>137.78</v>
      </c>
      <c r="K23" s="4" t="n">
        <v>387</v>
      </c>
      <c r="L23" s="4" t="n">
        <v>174</v>
      </c>
      <c r="M23" s="4" t="n">
        <v>162.65</v>
      </c>
      <c r="N23" s="4" t="n">
        <v>313</v>
      </c>
      <c r="O23" s="5" t="n">
        <v>510</v>
      </c>
    </row>
    <row r="24" customFormat="false" ht="14.5" hidden="false" customHeight="false" outlineLevel="0" collapsed="false">
      <c r="A24" s="1" t="n">
        <v>20</v>
      </c>
      <c r="B24" s="4" t="n">
        <v>178</v>
      </c>
      <c r="C24" s="4" t="n">
        <v>448.11</v>
      </c>
      <c r="D24" s="4" t="n">
        <v>217.1</v>
      </c>
      <c r="E24" s="4" t="n">
        <v>285</v>
      </c>
      <c r="F24" s="4" t="n">
        <v>257.82</v>
      </c>
      <c r="G24" s="4" t="n">
        <v>248</v>
      </c>
      <c r="H24" s="4" t="n">
        <v>155.6</v>
      </c>
      <c r="I24" s="4" t="n">
        <v>578</v>
      </c>
      <c r="J24" s="4" t="n">
        <v>168.02</v>
      </c>
      <c r="K24" s="4" t="n">
        <v>485</v>
      </c>
      <c r="L24" s="4" t="n">
        <v>207.9</v>
      </c>
      <c r="M24" s="4" t="n">
        <v>135.29</v>
      </c>
      <c r="N24" s="4" t="n">
        <v>207</v>
      </c>
      <c r="O24" s="5" t="n">
        <v>535</v>
      </c>
    </row>
    <row r="25" customFormat="false" ht="14.5" hidden="false" customHeight="false" outlineLevel="0" collapsed="false">
      <c r="A25" s="1" t="n">
        <v>21</v>
      </c>
      <c r="B25" s="4" t="n">
        <v>181.5</v>
      </c>
      <c r="C25" s="4" t="n">
        <v>450.73</v>
      </c>
      <c r="D25" s="4" t="n">
        <v>217.5</v>
      </c>
      <c r="E25" s="4" t="n">
        <v>379.3</v>
      </c>
      <c r="F25" s="4" t="n">
        <v>296.88</v>
      </c>
      <c r="G25" s="4" t="n">
        <v>294.31</v>
      </c>
      <c r="H25" s="4" t="n">
        <v>158.3</v>
      </c>
      <c r="I25" s="4" t="n">
        <v>660.41</v>
      </c>
      <c r="J25" s="4" t="n">
        <v>187.67</v>
      </c>
      <c r="K25" s="4" t="n">
        <v>450</v>
      </c>
      <c r="L25" s="4" t="n">
        <v>190.9</v>
      </c>
      <c r="M25" s="4" t="n">
        <v>194.27</v>
      </c>
      <c r="N25" s="4" t="n">
        <v>199</v>
      </c>
      <c r="O25" s="4" t="n">
        <v>570</v>
      </c>
    </row>
    <row r="26" customFormat="false" ht="14.5" hidden="false" customHeight="false" outlineLevel="0" collapsed="false">
      <c r="A26" s="1" t="n">
        <v>22</v>
      </c>
      <c r="B26" s="4" t="n">
        <v>181.1</v>
      </c>
      <c r="C26" s="4" t="n">
        <v>503.81</v>
      </c>
      <c r="D26" s="4" t="n">
        <v>197</v>
      </c>
      <c r="E26" s="4" t="n">
        <v>374.6</v>
      </c>
      <c r="F26" s="4" t="n">
        <v>287.3</v>
      </c>
      <c r="G26" s="4" t="n">
        <v>198.34</v>
      </c>
      <c r="H26" s="4" t="n">
        <v>163</v>
      </c>
      <c r="I26" s="4" t="n">
        <v>602.49</v>
      </c>
      <c r="J26" s="4" t="n">
        <v>160.9</v>
      </c>
      <c r="K26" s="4" t="n">
        <v>528.1</v>
      </c>
      <c r="L26" s="4" t="n">
        <v>201</v>
      </c>
      <c r="M26" s="4" t="n">
        <v>188.48</v>
      </c>
      <c r="N26" s="4" t="n">
        <v>308</v>
      </c>
      <c r="O26" s="4" t="n">
        <v>485</v>
      </c>
    </row>
    <row r="27" customFormat="false" ht="14.5" hidden="false" customHeight="false" outlineLevel="0" collapsed="false">
      <c r="A27" s="1" t="n">
        <v>23</v>
      </c>
      <c r="B27" s="4" t="n">
        <v>185.9</v>
      </c>
      <c r="C27" s="4" t="n">
        <v>401.9</v>
      </c>
      <c r="D27" s="4" t="n">
        <v>212</v>
      </c>
      <c r="E27" s="4" t="n">
        <v>360.2</v>
      </c>
      <c r="F27" s="4" t="n">
        <v>292.13</v>
      </c>
      <c r="G27" s="4" t="n">
        <v>316.04</v>
      </c>
      <c r="H27" s="4" t="n">
        <v>204.1</v>
      </c>
      <c r="I27" s="4" t="n">
        <v>746.79</v>
      </c>
      <c r="J27" s="4" t="n">
        <v>183.42</v>
      </c>
      <c r="K27" s="4" t="n">
        <v>370</v>
      </c>
      <c r="L27" s="4" t="n">
        <v>217</v>
      </c>
      <c r="M27" s="4" t="n">
        <v>185.2</v>
      </c>
      <c r="N27" s="4" t="n">
        <v>263</v>
      </c>
      <c r="O27" s="5" t="n">
        <v>570</v>
      </c>
    </row>
    <row r="28" customFormat="false" ht="14.5" hidden="false" customHeight="false" outlineLevel="0" collapsed="false">
      <c r="A28" s="1" t="n">
        <v>24</v>
      </c>
      <c r="B28" s="4" t="n">
        <v>180.3</v>
      </c>
      <c r="C28" s="4" t="n">
        <v>416.87</v>
      </c>
      <c r="D28" s="4" t="n">
        <v>213.9</v>
      </c>
      <c r="E28" s="4" t="n">
        <v>339.8</v>
      </c>
      <c r="F28" s="4" t="n">
        <v>282.45</v>
      </c>
      <c r="G28" s="4" t="n">
        <v>252.64</v>
      </c>
      <c r="H28" s="4" t="n">
        <v>225.3</v>
      </c>
      <c r="I28" s="4" t="n">
        <v>719.54</v>
      </c>
      <c r="J28" s="4" t="n">
        <v>170</v>
      </c>
      <c r="K28" s="4" t="n">
        <v>464</v>
      </c>
      <c r="L28" s="4" t="n">
        <v>207</v>
      </c>
      <c r="M28" s="4" t="n">
        <v>173.42</v>
      </c>
      <c r="N28" s="4" t="n">
        <v>240</v>
      </c>
      <c r="O28" s="5" t="n">
        <v>484</v>
      </c>
    </row>
    <row r="29" customFormat="false" ht="14.5" hidden="false" customHeight="false" outlineLevel="0" collapsed="false">
      <c r="A29" s="1" t="n">
        <v>25</v>
      </c>
      <c r="B29" s="4" t="n">
        <v>180.1</v>
      </c>
      <c r="C29" s="4" t="n">
        <v>422.96</v>
      </c>
      <c r="D29" s="4" t="n">
        <v>213.4</v>
      </c>
      <c r="E29" s="4" t="n">
        <v>362.9</v>
      </c>
      <c r="F29" s="4" t="n">
        <v>280.64</v>
      </c>
      <c r="G29" s="4" t="n">
        <v>267.76</v>
      </c>
      <c r="H29" s="4" t="n">
        <v>207.7</v>
      </c>
      <c r="I29" s="4" t="n">
        <v>608.52</v>
      </c>
      <c r="J29" s="4" t="n">
        <v>139.47</v>
      </c>
      <c r="K29" s="4" t="n">
        <v>467.1</v>
      </c>
      <c r="L29" s="4" t="n">
        <v>201</v>
      </c>
      <c r="M29" s="4" t="n">
        <v>212.75</v>
      </c>
      <c r="N29" s="4" t="n">
        <v>240</v>
      </c>
      <c r="O29" s="5" t="n">
        <v>523</v>
      </c>
    </row>
    <row r="30" customFormat="false" ht="14.5" hidden="false" customHeight="false" outlineLevel="0" collapsed="false">
      <c r="A30" s="1" t="n">
        <v>26</v>
      </c>
      <c r="B30" s="4" t="n">
        <v>178.6</v>
      </c>
      <c r="C30" s="4" t="n">
        <v>451.93</v>
      </c>
      <c r="D30" s="4" t="n">
        <v>214</v>
      </c>
      <c r="E30" s="4" t="n">
        <v>358.6</v>
      </c>
      <c r="F30" s="4" t="n">
        <v>245.66</v>
      </c>
      <c r="G30" s="4" t="n">
        <v>248.01</v>
      </c>
      <c r="H30" s="4" t="n">
        <v>217</v>
      </c>
      <c r="I30" s="4" t="n">
        <v>607.47</v>
      </c>
      <c r="J30" s="4" t="n">
        <v>157.56</v>
      </c>
      <c r="K30" s="4" t="n">
        <v>570</v>
      </c>
      <c r="L30" s="4" t="n">
        <v>209.2</v>
      </c>
      <c r="M30" s="4" t="n">
        <v>144.79</v>
      </c>
      <c r="N30" s="4" t="n">
        <v>212</v>
      </c>
      <c r="O30" s="5" t="n">
        <v>740</v>
      </c>
    </row>
    <row r="31" customFormat="false" ht="14.5" hidden="false" customHeight="false" outlineLevel="0" collapsed="false">
      <c r="A31" s="1" t="n">
        <v>27</v>
      </c>
      <c r="B31" s="4" t="n">
        <v>178.8</v>
      </c>
      <c r="C31" s="4" t="n">
        <v>402.39</v>
      </c>
      <c r="D31" s="4" t="n">
        <v>212.7</v>
      </c>
      <c r="E31" s="4" t="n">
        <v>373.6</v>
      </c>
      <c r="F31" s="4" t="n">
        <v>310.6</v>
      </c>
      <c r="G31" s="4" t="n">
        <v>252.97</v>
      </c>
      <c r="H31" s="4" t="n">
        <v>189</v>
      </c>
      <c r="I31" s="4" t="n">
        <v>555.89</v>
      </c>
      <c r="J31" s="4" t="n">
        <v>182.09</v>
      </c>
      <c r="K31" s="4" t="n">
        <v>456.3</v>
      </c>
      <c r="L31" s="4" t="n">
        <v>207.4</v>
      </c>
      <c r="M31" s="4" t="n">
        <v>120.14</v>
      </c>
      <c r="N31" s="4" t="n">
        <v>320</v>
      </c>
      <c r="O31" s="5" t="n">
        <v>493</v>
      </c>
    </row>
    <row r="32" customFormat="false" ht="14.5" hidden="false" customHeight="false" outlineLevel="0" collapsed="false">
      <c r="A32" s="1" t="n">
        <v>28</v>
      </c>
      <c r="B32" s="4" t="n">
        <v>183.5</v>
      </c>
      <c r="C32" s="4" t="n">
        <v>432.05</v>
      </c>
      <c r="D32" s="4" t="n">
        <v>215</v>
      </c>
      <c r="E32" s="4" t="n">
        <v>325.7</v>
      </c>
      <c r="F32" s="4" t="n">
        <v>275.52</v>
      </c>
      <c r="G32" s="4" t="n">
        <v>200.61</v>
      </c>
      <c r="H32" s="4" t="n">
        <v>113.4</v>
      </c>
      <c r="I32" s="4" t="n">
        <v>501.46</v>
      </c>
      <c r="J32" s="4" t="n">
        <v>155.39</v>
      </c>
      <c r="K32" s="4" t="n">
        <v>456</v>
      </c>
      <c r="L32" s="4" t="n">
        <v>201</v>
      </c>
      <c r="M32" s="4" t="n">
        <v>218.83</v>
      </c>
      <c r="N32" s="4" t="n">
        <v>326</v>
      </c>
      <c r="O32" s="5" t="n">
        <v>786</v>
      </c>
    </row>
    <row r="33" customFormat="false" ht="14.5" hidden="false" customHeight="false" outlineLevel="0" collapsed="false">
      <c r="A33" s="1" t="n">
        <v>29</v>
      </c>
      <c r="B33" s="4" t="n">
        <v>200</v>
      </c>
      <c r="C33" s="4" t="n">
        <v>404.67</v>
      </c>
      <c r="D33" s="4" t="n">
        <v>212.6</v>
      </c>
      <c r="E33" s="4" t="n">
        <v>341.9</v>
      </c>
      <c r="F33" s="4" t="n">
        <v>265.58</v>
      </c>
      <c r="G33" s="4" t="n">
        <v>196.74</v>
      </c>
      <c r="H33" s="4" t="n">
        <v>193</v>
      </c>
      <c r="I33" s="4" t="n">
        <v>461.68</v>
      </c>
      <c r="J33" s="4" t="n">
        <v>158.85</v>
      </c>
      <c r="K33" s="4" t="n">
        <v>473</v>
      </c>
      <c r="L33" s="4" t="n">
        <v>210</v>
      </c>
      <c r="M33" s="4" t="n">
        <v>228.69</v>
      </c>
      <c r="N33" s="4" t="n">
        <v>287</v>
      </c>
      <c r="O33" s="5" t="n">
        <v>535</v>
      </c>
    </row>
    <row r="34" customFormat="false" ht="14.5" hidden="false" customHeight="false" outlineLevel="0" collapsed="false">
      <c r="A34" s="1" t="n">
        <v>30</v>
      </c>
      <c r="B34" s="6" t="n">
        <v>178.9</v>
      </c>
      <c r="C34" s="6" t="n">
        <v>453.06</v>
      </c>
      <c r="D34" s="6" t="n">
        <v>216.6</v>
      </c>
      <c r="E34" s="6" t="n">
        <v>373.8</v>
      </c>
      <c r="F34" s="6" t="n">
        <v>273.79</v>
      </c>
      <c r="G34" s="6" t="n">
        <v>139.83</v>
      </c>
      <c r="H34" s="6" t="n">
        <v>157.8</v>
      </c>
      <c r="I34" s="6" t="n">
        <v>563.54</v>
      </c>
      <c r="J34" s="6" t="n">
        <v>173.38</v>
      </c>
      <c r="K34" s="6" t="n">
        <v>476</v>
      </c>
      <c r="L34" s="6" t="n">
        <v>178</v>
      </c>
      <c r="M34" s="6" t="n">
        <v>155.54</v>
      </c>
      <c r="N34" s="6" t="n">
        <v>299</v>
      </c>
      <c r="O34" s="12" t="n">
        <v>535</v>
      </c>
    </row>
    <row r="35" customFormat="false" ht="14.5" hidden="false" customHeight="false" outlineLevel="0" collapsed="false">
      <c r="A35" s="1" t="s">
        <v>18</v>
      </c>
      <c r="B35" s="6" t="n">
        <v>155</v>
      </c>
      <c r="C35" s="6" t="n">
        <v>502</v>
      </c>
      <c r="D35" s="6" t="n">
        <v>210</v>
      </c>
      <c r="E35" s="12" t="n">
        <v>502</v>
      </c>
      <c r="F35" s="7" t="n">
        <v>300</v>
      </c>
      <c r="G35" s="12" t="n">
        <v>301</v>
      </c>
      <c r="H35" s="6" t="n">
        <v>164</v>
      </c>
      <c r="I35" s="6" t="n">
        <v>611</v>
      </c>
      <c r="J35" s="6" t="n">
        <v>171</v>
      </c>
      <c r="K35" s="6" t="n">
        <v>489</v>
      </c>
      <c r="L35" s="6" t="n">
        <v>211</v>
      </c>
      <c r="M35" s="6" t="n">
        <v>174</v>
      </c>
      <c r="N35" s="6" t="n">
        <v>288</v>
      </c>
      <c r="O35" s="12" t="n">
        <v>500</v>
      </c>
    </row>
    <row r="36" customFormat="false" ht="14.5" hidden="false" customHeight="false" outlineLevel="0" collapsed="false">
      <c r="A36" s="1" t="n">
        <v>2</v>
      </c>
      <c r="B36" s="6" t="n">
        <v>162</v>
      </c>
      <c r="C36" s="6" t="n">
        <v>487</v>
      </c>
      <c r="D36" s="6" t="n">
        <v>213</v>
      </c>
      <c r="E36" s="12" t="n">
        <v>504</v>
      </c>
      <c r="F36" s="7" t="n">
        <v>255</v>
      </c>
      <c r="G36" s="12" t="n">
        <v>268</v>
      </c>
      <c r="H36" s="6" t="n">
        <v>175</v>
      </c>
      <c r="I36" s="6" t="n">
        <v>701</v>
      </c>
      <c r="J36" s="6" t="n">
        <v>181</v>
      </c>
      <c r="K36" s="6" t="n">
        <v>465</v>
      </c>
      <c r="L36" s="6" t="n">
        <v>203</v>
      </c>
      <c r="M36" s="6" t="n">
        <v>192</v>
      </c>
      <c r="N36" s="6" t="n">
        <v>254</v>
      </c>
      <c r="O36" s="12" t="n">
        <v>554</v>
      </c>
    </row>
    <row r="37" customFormat="false" ht="14.5" hidden="false" customHeight="false" outlineLevel="0" collapsed="false">
      <c r="A37" s="1" t="n">
        <v>3</v>
      </c>
      <c r="B37" s="6" t="n">
        <v>167</v>
      </c>
      <c r="C37" s="6" t="n">
        <v>476</v>
      </c>
      <c r="D37" s="6" t="n">
        <v>217</v>
      </c>
      <c r="E37" s="12" t="n">
        <v>452</v>
      </c>
      <c r="F37" s="7" t="n">
        <v>294</v>
      </c>
      <c r="G37" s="12" t="n">
        <v>272</v>
      </c>
      <c r="H37" s="6" t="n">
        <v>200</v>
      </c>
      <c r="I37" s="6" t="n">
        <v>623</v>
      </c>
      <c r="J37" s="6" t="n">
        <v>189</v>
      </c>
      <c r="K37" s="6" t="n">
        <v>455</v>
      </c>
      <c r="L37" s="6" t="n">
        <v>207</v>
      </c>
      <c r="M37" s="6" t="n">
        <v>182</v>
      </c>
      <c r="N37" s="6" t="n">
        <v>263</v>
      </c>
      <c r="O37" s="12" t="n">
        <v>567</v>
      </c>
    </row>
    <row r="38" customFormat="false" ht="14.5" hidden="false" customHeight="false" outlineLevel="0" collapsed="false">
      <c r="A38" s="1" t="n">
        <v>4</v>
      </c>
      <c r="B38" s="6" t="n">
        <v>188</v>
      </c>
      <c r="C38" s="6" t="n">
        <v>433</v>
      </c>
      <c r="D38" s="6" t="n">
        <v>218</v>
      </c>
      <c r="E38" s="12" t="n">
        <v>412</v>
      </c>
      <c r="F38" s="7" t="n">
        <v>273</v>
      </c>
      <c r="G38" s="12" t="n">
        <v>276</v>
      </c>
      <c r="H38" s="6" t="n">
        <v>188</v>
      </c>
      <c r="I38" s="6" t="n">
        <v>665</v>
      </c>
      <c r="J38" s="6" t="n">
        <v>186</v>
      </c>
      <c r="K38" s="6" t="n">
        <v>473</v>
      </c>
      <c r="L38" s="6" t="n">
        <v>197</v>
      </c>
      <c r="M38" s="6" t="n">
        <v>187</v>
      </c>
      <c r="N38" s="6" t="n">
        <v>294</v>
      </c>
      <c r="O38" s="12" t="n">
        <v>589</v>
      </c>
    </row>
    <row r="39" customFormat="false" ht="14.5" hidden="false" customHeight="false" outlineLevel="0" collapsed="false">
      <c r="A39" s="1" t="n">
        <v>5</v>
      </c>
      <c r="B39" s="6" t="n">
        <v>175</v>
      </c>
      <c r="C39" s="6" t="n">
        <v>444</v>
      </c>
      <c r="D39" s="6" t="n">
        <v>208</v>
      </c>
      <c r="E39" s="12" t="n">
        <v>366</v>
      </c>
      <c r="F39" s="7" t="n">
        <v>266</v>
      </c>
      <c r="G39" s="12" t="n">
        <v>263</v>
      </c>
      <c r="H39" s="6" t="n">
        <v>174</v>
      </c>
      <c r="I39" s="6" t="n">
        <v>642</v>
      </c>
      <c r="J39" s="6" t="n">
        <v>176</v>
      </c>
      <c r="K39" s="6" t="n">
        <v>460</v>
      </c>
      <c r="L39" s="6" t="n">
        <v>188</v>
      </c>
      <c r="M39" s="6" t="n">
        <v>165</v>
      </c>
      <c r="N39" s="6" t="n">
        <v>276</v>
      </c>
      <c r="O39" s="12" t="n">
        <v>532</v>
      </c>
    </row>
    <row r="40" customFormat="false" ht="14.5" hidden="false" customHeight="false" outlineLevel="0" collapsed="false">
      <c r="A40" s="1" t="n">
        <v>6</v>
      </c>
      <c r="B40" s="6" t="n">
        <v>173</v>
      </c>
      <c r="C40" s="6" t="n">
        <v>450</v>
      </c>
      <c r="D40" s="6" t="n">
        <v>204</v>
      </c>
      <c r="E40" s="12" t="n">
        <v>322</v>
      </c>
      <c r="F40" s="7" t="n">
        <v>261</v>
      </c>
      <c r="G40" s="12" t="n">
        <v>269</v>
      </c>
      <c r="H40" s="6" t="n">
        <v>195</v>
      </c>
      <c r="I40" s="6" t="n">
        <v>589</v>
      </c>
      <c r="J40" s="6" t="n">
        <v>172</v>
      </c>
      <c r="K40" s="6" t="n">
        <v>457</v>
      </c>
      <c r="L40" s="6" t="n">
        <v>199</v>
      </c>
      <c r="M40" s="6" t="n">
        <v>173</v>
      </c>
      <c r="N40" s="6" t="n">
        <v>273</v>
      </c>
      <c r="O40" s="12" t="n">
        <v>548</v>
      </c>
    </row>
    <row r="41" customFormat="false" ht="14.5" hidden="false" customHeight="false" outlineLevel="0" collapsed="false">
      <c r="A41" s="1" t="n">
        <v>7</v>
      </c>
      <c r="B41" s="6" t="n">
        <v>173</v>
      </c>
      <c r="C41" s="6" t="n">
        <v>439</v>
      </c>
      <c r="D41" s="6" t="n">
        <v>210</v>
      </c>
      <c r="E41" s="12" t="n">
        <v>337</v>
      </c>
      <c r="F41" s="7" t="n">
        <v>288</v>
      </c>
      <c r="G41" s="12" t="n">
        <v>280</v>
      </c>
      <c r="H41" s="6" t="n">
        <v>193</v>
      </c>
      <c r="I41" s="6" t="n">
        <v>622</v>
      </c>
      <c r="J41" s="6" t="n">
        <v>165</v>
      </c>
      <c r="K41" s="6" t="n">
        <v>496</v>
      </c>
      <c r="L41" s="6" t="n">
        <v>209</v>
      </c>
      <c r="M41" s="6" t="n">
        <v>192</v>
      </c>
      <c r="N41" s="6" t="n">
        <v>255</v>
      </c>
      <c r="O41" s="12" t="n">
        <v>562</v>
      </c>
    </row>
    <row r="42" customFormat="false" ht="14.5" hidden="false" customHeight="false" outlineLevel="0" collapsed="false">
      <c r="A42" s="1" t="n">
        <v>8</v>
      </c>
      <c r="B42" s="6" t="n">
        <v>199</v>
      </c>
      <c r="C42" s="6" t="n">
        <v>475</v>
      </c>
      <c r="D42" s="6" t="n">
        <v>201</v>
      </c>
      <c r="E42" s="12" t="n">
        <v>374</v>
      </c>
      <c r="F42" s="7" t="n">
        <v>273</v>
      </c>
      <c r="G42" s="12" t="n">
        <v>271</v>
      </c>
      <c r="H42" s="6" t="n">
        <v>155</v>
      </c>
      <c r="I42" s="6" t="n">
        <v>578</v>
      </c>
      <c r="J42" s="6" t="n">
        <v>162</v>
      </c>
      <c r="K42" s="6" t="n">
        <v>452</v>
      </c>
      <c r="L42" s="6" t="n">
        <v>204</v>
      </c>
      <c r="M42" s="6" t="n">
        <v>183</v>
      </c>
      <c r="N42" s="6" t="n">
        <v>268</v>
      </c>
      <c r="O42" s="12" t="n">
        <v>544</v>
      </c>
    </row>
    <row r="43" customFormat="false" ht="14.5" hidden="false" customHeight="false" outlineLevel="0" collapsed="false">
      <c r="A43" s="1" t="n">
        <v>9</v>
      </c>
      <c r="B43" s="6" t="n">
        <v>144</v>
      </c>
      <c r="C43" s="6" t="n">
        <v>503</v>
      </c>
      <c r="D43" s="6" t="n">
        <v>211</v>
      </c>
      <c r="E43" s="12" t="n">
        <v>341</v>
      </c>
      <c r="F43" s="7" t="n">
        <v>299</v>
      </c>
      <c r="G43" s="12" t="n">
        <v>275</v>
      </c>
      <c r="H43" s="6" t="n">
        <v>173</v>
      </c>
      <c r="I43" s="6" t="n">
        <v>623</v>
      </c>
      <c r="J43" s="6" t="n">
        <v>163</v>
      </c>
      <c r="K43" s="6" t="n">
        <v>469</v>
      </c>
      <c r="L43" s="6" t="n">
        <v>206</v>
      </c>
      <c r="M43" s="6" t="n">
        <v>190</v>
      </c>
      <c r="N43" s="6" t="n">
        <v>273</v>
      </c>
      <c r="O43" s="12" t="n">
        <v>538</v>
      </c>
    </row>
    <row r="44" customFormat="false" ht="14.5" hidden="false" customHeight="false" outlineLevel="0" collapsed="false">
      <c r="A44" s="1" t="n">
        <v>10</v>
      </c>
      <c r="B44" s="6" t="n">
        <v>148</v>
      </c>
      <c r="C44" s="6" t="n">
        <v>477</v>
      </c>
      <c r="D44" s="6" t="n">
        <v>208</v>
      </c>
      <c r="E44" s="12" t="n">
        <v>362</v>
      </c>
      <c r="F44" s="7" t="n">
        <v>257</v>
      </c>
      <c r="G44" s="12" t="n">
        <v>255</v>
      </c>
      <c r="H44" s="6" t="n">
        <v>138</v>
      </c>
      <c r="I44" s="6" t="n">
        <v>641</v>
      </c>
      <c r="J44" s="6" t="n">
        <v>157</v>
      </c>
      <c r="K44" s="6" t="n">
        <v>473</v>
      </c>
      <c r="L44" s="6" t="n">
        <v>212</v>
      </c>
      <c r="M44" s="6" t="n">
        <v>210</v>
      </c>
      <c r="N44" s="6" t="n">
        <v>241</v>
      </c>
      <c r="O44" s="12" t="n">
        <v>501</v>
      </c>
    </row>
    <row r="45" customFormat="false" ht="14.5" hidden="false" customHeight="false" outlineLevel="0" collapsed="false">
      <c r="A45" s="1" t="n">
        <v>11</v>
      </c>
      <c r="B45" s="6" t="n">
        <v>177</v>
      </c>
      <c r="C45" s="6" t="n">
        <v>482</v>
      </c>
      <c r="D45" s="6" t="n">
        <v>206</v>
      </c>
      <c r="E45" s="12" t="n">
        <v>381</v>
      </c>
      <c r="F45" s="7" t="n">
        <v>266</v>
      </c>
      <c r="G45" s="12" t="n">
        <v>247</v>
      </c>
      <c r="H45" s="6" t="n">
        <v>162</v>
      </c>
      <c r="I45" s="6" t="n">
        <v>637</v>
      </c>
      <c r="J45" s="6" t="n">
        <v>153</v>
      </c>
      <c r="K45" s="6" t="n">
        <v>472</v>
      </c>
      <c r="L45" s="6" t="n">
        <v>189</v>
      </c>
      <c r="M45" s="6" t="n">
        <v>174</v>
      </c>
      <c r="N45" s="6" t="n">
        <v>238</v>
      </c>
      <c r="O45" s="12" t="n">
        <v>566</v>
      </c>
    </row>
    <row r="46" customFormat="false" ht="14.5" hidden="false" customHeight="false" outlineLevel="0" collapsed="false">
      <c r="A46" s="1" t="n">
        <v>12</v>
      </c>
      <c r="B46" s="6" t="n">
        <v>172</v>
      </c>
      <c r="C46" s="6" t="n">
        <v>486</v>
      </c>
      <c r="D46" s="6" t="n">
        <v>206</v>
      </c>
      <c r="E46" s="12" t="n">
        <v>300</v>
      </c>
      <c r="F46" s="7" t="n">
        <v>261</v>
      </c>
      <c r="G46" s="12" t="n">
        <v>268</v>
      </c>
      <c r="H46" s="6" t="n">
        <v>188</v>
      </c>
      <c r="I46" s="6" t="n">
        <v>600</v>
      </c>
      <c r="J46" s="6" t="n">
        <v>153</v>
      </c>
      <c r="K46" s="6" t="n">
        <v>453</v>
      </c>
      <c r="L46" s="6" t="n">
        <v>199</v>
      </c>
      <c r="M46" s="6" t="n">
        <v>178</v>
      </c>
      <c r="N46" s="6" t="n">
        <v>267</v>
      </c>
      <c r="O46" s="12" t="n">
        <v>599</v>
      </c>
    </row>
    <row r="47" customFormat="false" ht="14.5" hidden="false" customHeight="false" outlineLevel="0" collapsed="false">
      <c r="A47" s="1" t="n">
        <v>13</v>
      </c>
      <c r="B47" s="6" t="n">
        <v>166</v>
      </c>
      <c r="C47" s="6" t="n">
        <v>467</v>
      </c>
      <c r="D47" s="6" t="n">
        <v>209</v>
      </c>
      <c r="E47" s="12" t="n">
        <v>299</v>
      </c>
      <c r="F47" s="7" t="n">
        <v>263</v>
      </c>
      <c r="G47" s="12" t="n">
        <v>261</v>
      </c>
      <c r="H47" s="6" t="n">
        <v>201</v>
      </c>
      <c r="I47" s="6" t="n">
        <v>607</v>
      </c>
      <c r="J47" s="6" t="n">
        <v>173</v>
      </c>
      <c r="K47" s="6" t="n">
        <v>480</v>
      </c>
      <c r="L47" s="6" t="n">
        <v>202</v>
      </c>
      <c r="M47" s="6" t="n">
        <v>199</v>
      </c>
      <c r="N47" s="6" t="n">
        <v>222</v>
      </c>
      <c r="O47" s="12" t="n">
        <v>534</v>
      </c>
    </row>
    <row r="48" customFormat="false" ht="14.5" hidden="false" customHeight="false" outlineLevel="0" collapsed="false">
      <c r="A48" s="1" t="n">
        <v>14</v>
      </c>
      <c r="B48" s="6" t="n">
        <v>183</v>
      </c>
      <c r="C48" s="6" t="n">
        <v>488</v>
      </c>
      <c r="D48" s="6" t="n">
        <v>214</v>
      </c>
      <c r="E48" s="12" t="n">
        <v>361</v>
      </c>
      <c r="F48" s="7" t="n">
        <v>312</v>
      </c>
      <c r="G48" s="12" t="n">
        <v>250</v>
      </c>
      <c r="H48" s="6" t="n">
        <v>178</v>
      </c>
      <c r="I48" s="6" t="n">
        <v>574</v>
      </c>
      <c r="J48" s="6" t="n">
        <v>166</v>
      </c>
      <c r="K48" s="6" t="n">
        <v>480</v>
      </c>
      <c r="L48" s="6" t="n">
        <v>202</v>
      </c>
      <c r="M48" s="6" t="n">
        <v>195</v>
      </c>
      <c r="N48" s="6" t="n">
        <v>237</v>
      </c>
      <c r="O48" s="12" t="n">
        <v>521</v>
      </c>
    </row>
    <row r="49" customFormat="false" ht="14.5" hidden="false" customHeight="false" outlineLevel="0" collapsed="false">
      <c r="A49" s="1" t="n">
        <v>15</v>
      </c>
      <c r="B49" s="6" t="n">
        <v>180</v>
      </c>
      <c r="C49" s="6" t="n">
        <v>488</v>
      </c>
      <c r="D49" s="6" t="n">
        <v>217</v>
      </c>
      <c r="E49" s="12" t="n">
        <v>384</v>
      </c>
      <c r="F49" s="7" t="n">
        <v>263</v>
      </c>
      <c r="G49" s="12" t="n">
        <v>284</v>
      </c>
      <c r="H49" s="6" t="n">
        <v>166</v>
      </c>
      <c r="I49" s="6" t="n">
        <v>588</v>
      </c>
      <c r="J49" s="6" t="n">
        <v>154</v>
      </c>
      <c r="K49" s="6" t="n">
        <v>495</v>
      </c>
      <c r="L49" s="6" t="n">
        <v>205</v>
      </c>
      <c r="M49" s="6" t="n">
        <v>187</v>
      </c>
      <c r="N49" s="6" t="n">
        <v>288</v>
      </c>
      <c r="O49" s="12" t="n">
        <v>570</v>
      </c>
    </row>
    <row r="50" customFormat="false" ht="14.5" hidden="false" customHeight="false" outlineLevel="0" collapsed="false">
      <c r="A50" s="1" t="n">
        <v>16</v>
      </c>
      <c r="B50" s="6" t="n">
        <v>210</v>
      </c>
      <c r="C50" s="6" t="n">
        <v>434</v>
      </c>
      <c r="D50" s="6" t="n">
        <v>220</v>
      </c>
      <c r="E50" s="12" t="n">
        <v>322</v>
      </c>
      <c r="F50" s="7" t="n">
        <v>275</v>
      </c>
      <c r="G50" s="12" t="n">
        <v>376</v>
      </c>
      <c r="H50" s="6" t="n">
        <v>195</v>
      </c>
      <c r="I50" s="6" t="n">
        <v>602</v>
      </c>
      <c r="J50" s="6" t="n">
        <v>161</v>
      </c>
      <c r="K50" s="6" t="n">
        <v>466</v>
      </c>
      <c r="L50" s="6" t="n">
        <v>206</v>
      </c>
      <c r="M50" s="6" t="n">
        <v>173</v>
      </c>
      <c r="N50" s="6" t="n">
        <v>274</v>
      </c>
      <c r="O50" s="12" t="n">
        <v>546</v>
      </c>
    </row>
    <row r="51" customFormat="false" ht="14.5" hidden="false" customHeight="false" outlineLevel="0" collapsed="false">
      <c r="A51" s="1" t="n">
        <v>17</v>
      </c>
      <c r="B51" s="6" t="n">
        <v>174</v>
      </c>
      <c r="C51" s="6" t="n">
        <v>475</v>
      </c>
      <c r="D51" s="6" t="n">
        <v>216</v>
      </c>
      <c r="E51" s="12" t="n">
        <v>334</v>
      </c>
      <c r="F51" s="7" t="n">
        <v>276</v>
      </c>
      <c r="G51" s="12" t="n">
        <v>283</v>
      </c>
      <c r="H51" s="6" t="n">
        <v>143</v>
      </c>
      <c r="I51" s="6" t="n">
        <v>579</v>
      </c>
      <c r="J51" s="6" t="n">
        <v>163</v>
      </c>
      <c r="K51" s="6" t="n">
        <v>444</v>
      </c>
      <c r="L51" s="6" t="n">
        <v>215</v>
      </c>
      <c r="M51" s="6" t="n">
        <v>164</v>
      </c>
      <c r="N51" s="6" t="n">
        <v>268</v>
      </c>
      <c r="O51" s="12" t="n">
        <v>533</v>
      </c>
    </row>
    <row r="52" customFormat="false" ht="14.5" hidden="false" customHeight="false" outlineLevel="0" collapsed="false">
      <c r="A52" s="1" t="n">
        <v>18</v>
      </c>
      <c r="B52" s="6" t="n">
        <v>155</v>
      </c>
      <c r="C52" s="6" t="n">
        <v>432</v>
      </c>
      <c r="D52" s="6" t="n">
        <v>213</v>
      </c>
      <c r="E52" s="12" t="n">
        <v>312</v>
      </c>
      <c r="F52" s="7" t="n">
        <v>288</v>
      </c>
      <c r="G52" s="12" t="n">
        <v>242</v>
      </c>
      <c r="H52" s="6" t="n">
        <v>154</v>
      </c>
      <c r="I52" s="6" t="n">
        <v>567</v>
      </c>
      <c r="J52" s="6" t="n">
        <v>144</v>
      </c>
      <c r="K52" s="6" t="n">
        <v>452</v>
      </c>
      <c r="L52" s="6" t="n">
        <v>200</v>
      </c>
      <c r="M52" s="6" t="n">
        <v>155</v>
      </c>
      <c r="N52" s="6" t="n">
        <v>284</v>
      </c>
      <c r="O52" s="12" t="n">
        <v>524</v>
      </c>
    </row>
    <row r="53" customFormat="false" ht="14.5" hidden="false" customHeight="false" outlineLevel="0" collapsed="false">
      <c r="A53" s="1" t="n">
        <v>19</v>
      </c>
      <c r="B53" s="6" t="n">
        <v>162</v>
      </c>
      <c r="C53" s="6" t="n">
        <v>445</v>
      </c>
      <c r="D53" s="6" t="n">
        <v>211</v>
      </c>
      <c r="E53" s="12" t="n">
        <v>325</v>
      </c>
      <c r="F53" s="7" t="n">
        <v>290</v>
      </c>
      <c r="G53" s="12" t="n">
        <v>246</v>
      </c>
      <c r="H53" s="6" t="n">
        <v>188</v>
      </c>
      <c r="I53" s="6" t="n">
        <v>599</v>
      </c>
      <c r="J53" s="6" t="n">
        <v>147</v>
      </c>
      <c r="K53" s="6" t="n">
        <v>457</v>
      </c>
      <c r="L53" s="6" t="n">
        <v>203</v>
      </c>
      <c r="M53" s="6" t="n">
        <v>176</v>
      </c>
      <c r="N53" s="6" t="n">
        <v>268</v>
      </c>
      <c r="O53" s="12" t="n">
        <v>577</v>
      </c>
    </row>
    <row r="54" customFormat="false" ht="14.5" hidden="false" customHeight="false" outlineLevel="0" collapsed="false">
      <c r="A54" s="1" t="n">
        <v>20</v>
      </c>
      <c r="B54" s="6" t="n">
        <v>162</v>
      </c>
      <c r="C54" s="6" t="n">
        <v>462</v>
      </c>
      <c r="D54" s="6" t="n">
        <v>210</v>
      </c>
      <c r="E54" s="12" t="n">
        <v>341</v>
      </c>
      <c r="F54" s="7" t="n">
        <v>231</v>
      </c>
      <c r="G54" s="12" t="n">
        <v>233</v>
      </c>
      <c r="H54" s="6" t="n">
        <v>183</v>
      </c>
      <c r="I54" s="6" t="n">
        <v>605</v>
      </c>
      <c r="J54" s="6" t="n">
        <v>156</v>
      </c>
      <c r="K54" s="6" t="n">
        <v>467</v>
      </c>
      <c r="L54" s="6" t="n">
        <v>207</v>
      </c>
      <c r="M54" s="6" t="n">
        <v>195</v>
      </c>
      <c r="N54" s="6" t="n">
        <v>255</v>
      </c>
      <c r="O54" s="12" t="n">
        <v>533</v>
      </c>
    </row>
    <row r="55" customFormat="false" ht="14.5" hidden="false" customHeight="false" outlineLevel="0" collapsed="false">
      <c r="A55" s="1" t="n">
        <v>21</v>
      </c>
      <c r="B55" s="6" t="n">
        <v>144</v>
      </c>
      <c r="C55" s="6" t="n">
        <v>437</v>
      </c>
      <c r="D55" s="6" t="n">
        <v>217</v>
      </c>
      <c r="E55" s="12" t="n">
        <v>361</v>
      </c>
      <c r="F55" s="7" t="n">
        <v>238</v>
      </c>
      <c r="G55" s="12" t="n">
        <v>227</v>
      </c>
      <c r="H55" s="6" t="n">
        <v>145</v>
      </c>
      <c r="I55" s="6" t="n">
        <v>633</v>
      </c>
      <c r="J55" s="6" t="n">
        <v>163</v>
      </c>
      <c r="K55" s="6" t="n">
        <v>433</v>
      </c>
      <c r="L55" s="6" t="n">
        <v>199</v>
      </c>
      <c r="M55" s="6" t="n">
        <v>191</v>
      </c>
      <c r="N55" s="6" t="n">
        <v>267</v>
      </c>
      <c r="O55" s="12" t="n">
        <v>521</v>
      </c>
    </row>
    <row r="56" customFormat="false" ht="14.5" hidden="false" customHeight="false" outlineLevel="0" collapsed="false">
      <c r="A56" s="1" t="n">
        <v>22</v>
      </c>
      <c r="B56" s="6" t="n">
        <v>184</v>
      </c>
      <c r="C56" s="6" t="n">
        <v>412</v>
      </c>
      <c r="D56" s="6" t="n">
        <v>214</v>
      </c>
      <c r="E56" s="12" t="n">
        <v>336</v>
      </c>
      <c r="F56" s="7" t="n">
        <v>242</v>
      </c>
      <c r="G56" s="12" t="n">
        <v>264</v>
      </c>
      <c r="H56" s="6" t="n">
        <v>122</v>
      </c>
      <c r="I56" s="6" t="n">
        <v>660</v>
      </c>
      <c r="J56" s="6" t="n">
        <v>178</v>
      </c>
      <c r="K56" s="6" t="n">
        <v>455</v>
      </c>
      <c r="L56" s="6" t="n">
        <v>205</v>
      </c>
      <c r="M56" s="6" t="n">
        <v>191</v>
      </c>
      <c r="N56" s="6" t="n">
        <v>248</v>
      </c>
      <c r="O56" s="12" t="n">
        <v>563</v>
      </c>
    </row>
    <row r="57" customFormat="false" ht="14.5" hidden="false" customHeight="false" outlineLevel="0" collapsed="false">
      <c r="A57" s="1" t="n">
        <v>23</v>
      </c>
      <c r="B57" s="6" t="n">
        <v>199</v>
      </c>
      <c r="C57" s="6" t="n">
        <v>426</v>
      </c>
      <c r="D57" s="6" t="n">
        <v>214</v>
      </c>
      <c r="E57" s="12" t="n">
        <v>333</v>
      </c>
      <c r="F57" s="7" t="n">
        <v>266</v>
      </c>
      <c r="G57" s="12" t="n">
        <v>266</v>
      </c>
      <c r="H57" s="6" t="n">
        <v>165</v>
      </c>
      <c r="I57" s="6" t="n">
        <v>570</v>
      </c>
      <c r="J57" s="6" t="n">
        <v>173</v>
      </c>
      <c r="K57" s="6" t="n">
        <v>435</v>
      </c>
      <c r="L57" s="6" t="n">
        <v>218</v>
      </c>
      <c r="M57" s="6" t="n">
        <v>183</v>
      </c>
      <c r="N57" s="6" t="n">
        <v>284</v>
      </c>
      <c r="O57" s="12" t="n">
        <v>544</v>
      </c>
    </row>
    <row r="58" customFormat="false" ht="14.5" hidden="false" customHeight="false" outlineLevel="0" collapsed="false">
      <c r="A58" s="1" t="n">
        <v>24</v>
      </c>
      <c r="B58" s="6" t="n">
        <v>204</v>
      </c>
      <c r="C58" s="6" t="n">
        <v>440</v>
      </c>
      <c r="D58" s="6" t="n">
        <v>215</v>
      </c>
      <c r="E58" s="12" t="n">
        <v>410</v>
      </c>
      <c r="F58" s="7" t="n">
        <v>211</v>
      </c>
      <c r="G58" s="12" t="n">
        <v>287</v>
      </c>
      <c r="H58" s="6" t="n">
        <v>164</v>
      </c>
      <c r="I58" s="6" t="n">
        <v>532</v>
      </c>
      <c r="J58" s="6" t="n">
        <v>193</v>
      </c>
      <c r="K58" s="6" t="n">
        <v>441</v>
      </c>
      <c r="L58" s="6" t="n">
        <v>201</v>
      </c>
      <c r="M58" s="6" t="n">
        <v>168</v>
      </c>
      <c r="N58" s="6" t="n">
        <v>241</v>
      </c>
      <c r="O58" s="12" t="n">
        <v>522</v>
      </c>
    </row>
    <row r="59" customFormat="false" ht="14.5" hidden="false" customHeight="false" outlineLevel="0" collapsed="false">
      <c r="A59" s="1" t="n">
        <v>25</v>
      </c>
      <c r="B59" s="6" t="n">
        <v>167</v>
      </c>
      <c r="C59" s="6" t="n">
        <v>495</v>
      </c>
      <c r="D59" s="6" t="n">
        <v>219</v>
      </c>
      <c r="E59" s="12" t="n">
        <v>491</v>
      </c>
      <c r="F59" s="7" t="n">
        <v>281</v>
      </c>
      <c r="G59" s="12" t="n">
        <v>232</v>
      </c>
      <c r="H59" s="6" t="n">
        <v>169</v>
      </c>
      <c r="I59" s="6" t="n">
        <v>623</v>
      </c>
      <c r="J59" s="6" t="n">
        <v>200</v>
      </c>
      <c r="K59" s="6" t="n">
        <v>468</v>
      </c>
      <c r="L59" s="6" t="n">
        <v>203</v>
      </c>
      <c r="M59" s="6" t="n">
        <v>170</v>
      </c>
      <c r="N59" s="6" t="n">
        <v>277</v>
      </c>
      <c r="O59" s="12" t="n">
        <v>533</v>
      </c>
    </row>
    <row r="60" customFormat="false" ht="14.5" hidden="false" customHeight="false" outlineLevel="0" collapsed="false">
      <c r="A60" s="1" t="n">
        <v>26</v>
      </c>
      <c r="B60" s="6" t="n">
        <v>183</v>
      </c>
      <c r="C60" s="6" t="n">
        <v>504</v>
      </c>
      <c r="D60" s="6" t="n">
        <v>210</v>
      </c>
      <c r="E60" s="12" t="n">
        <v>488</v>
      </c>
      <c r="F60" s="7" t="n">
        <v>295</v>
      </c>
      <c r="G60" s="12" t="n">
        <v>244</v>
      </c>
      <c r="H60" s="6" t="n">
        <v>166</v>
      </c>
      <c r="I60" s="6" t="n">
        <v>634</v>
      </c>
      <c r="J60" s="6" t="n">
        <v>173</v>
      </c>
      <c r="K60" s="6" t="n">
        <v>460</v>
      </c>
      <c r="L60" s="6" t="n">
        <v>198</v>
      </c>
      <c r="M60" s="6" t="n">
        <v>196</v>
      </c>
      <c r="N60" s="6" t="n">
        <v>251</v>
      </c>
      <c r="O60" s="12" t="n">
        <v>521</v>
      </c>
    </row>
    <row r="61" customFormat="false" ht="14.5" hidden="false" customHeight="false" outlineLevel="0" collapsed="false">
      <c r="A61" s="1" t="n">
        <v>27</v>
      </c>
      <c r="B61" s="6" t="n">
        <v>172</v>
      </c>
      <c r="C61" s="6" t="n">
        <v>466</v>
      </c>
      <c r="D61" s="6" t="n">
        <v>219</v>
      </c>
      <c r="E61" s="12" t="n">
        <v>361</v>
      </c>
      <c r="F61" s="7" t="n">
        <v>247</v>
      </c>
      <c r="G61" s="12" t="n">
        <v>271</v>
      </c>
      <c r="H61" s="6" t="n">
        <v>174</v>
      </c>
      <c r="I61" s="6" t="n">
        <v>621</v>
      </c>
      <c r="J61" s="6" t="n">
        <v>189</v>
      </c>
      <c r="K61" s="6" t="n">
        <v>479</v>
      </c>
      <c r="L61" s="6" t="n">
        <v>216</v>
      </c>
      <c r="M61" s="6" t="n">
        <v>210</v>
      </c>
      <c r="N61" s="6" t="n">
        <v>289</v>
      </c>
      <c r="O61" s="12" t="n">
        <v>574</v>
      </c>
    </row>
    <row r="62" customFormat="false" ht="14.5" hidden="false" customHeight="false" outlineLevel="0" collapsed="false">
      <c r="A62" s="1" t="n">
        <v>28</v>
      </c>
      <c r="B62" s="6" t="n">
        <v>160</v>
      </c>
      <c r="C62" s="6" t="n">
        <v>472</v>
      </c>
      <c r="D62" s="6" t="n">
        <v>200</v>
      </c>
      <c r="E62" s="12" t="n">
        <v>344</v>
      </c>
      <c r="F62" s="7" t="n">
        <v>247</v>
      </c>
      <c r="G62" s="12" t="n">
        <v>280</v>
      </c>
      <c r="H62" s="6" t="n">
        <v>211</v>
      </c>
      <c r="I62" s="6" t="n">
        <v>606</v>
      </c>
      <c r="J62" s="6" t="n">
        <v>201</v>
      </c>
      <c r="K62" s="6" t="n">
        <v>463</v>
      </c>
      <c r="L62" s="6" t="n">
        <v>202</v>
      </c>
      <c r="M62" s="6" t="n">
        <v>157</v>
      </c>
      <c r="N62" s="6" t="n">
        <v>301</v>
      </c>
      <c r="O62" s="12" t="n">
        <v>568</v>
      </c>
    </row>
    <row r="63" customFormat="false" ht="14.5" hidden="false" customHeight="false" outlineLevel="0" collapsed="false">
      <c r="A63" s="1" t="n">
        <v>29</v>
      </c>
      <c r="B63" s="6" t="n">
        <v>161</v>
      </c>
      <c r="C63" s="6" t="n">
        <v>462</v>
      </c>
      <c r="D63" s="6" t="n">
        <v>218</v>
      </c>
      <c r="E63" s="12" t="n">
        <v>304</v>
      </c>
      <c r="F63" s="7" t="n">
        <v>247</v>
      </c>
      <c r="G63" s="12" t="n">
        <v>256</v>
      </c>
      <c r="H63" s="6" t="n">
        <v>167</v>
      </c>
      <c r="I63" s="6" t="n">
        <v>602</v>
      </c>
      <c r="J63" s="6" t="n">
        <v>199</v>
      </c>
      <c r="K63" s="6" t="n">
        <v>478</v>
      </c>
      <c r="L63" s="6" t="n">
        <v>207</v>
      </c>
      <c r="M63" s="6" t="n">
        <v>166</v>
      </c>
      <c r="N63" s="6" t="n">
        <v>312</v>
      </c>
      <c r="O63" s="12" t="n">
        <v>563</v>
      </c>
    </row>
    <row r="64" customFormat="false" ht="14.5" hidden="false" customHeight="false" outlineLevel="0" collapsed="false">
      <c r="A64" s="1" t="n">
        <v>30</v>
      </c>
      <c r="B64" s="6" t="n">
        <v>169</v>
      </c>
      <c r="C64" s="6" t="n">
        <v>442</v>
      </c>
      <c r="D64" s="6" t="n">
        <v>217</v>
      </c>
      <c r="E64" s="12" t="n">
        <v>312</v>
      </c>
      <c r="F64" s="7" t="n">
        <v>253</v>
      </c>
      <c r="G64" s="12" t="n">
        <v>255</v>
      </c>
      <c r="H64" s="6" t="n">
        <v>111</v>
      </c>
      <c r="I64" s="6" t="n">
        <v>588</v>
      </c>
      <c r="J64" s="6" t="n">
        <v>166</v>
      </c>
      <c r="K64" s="6" t="n">
        <v>478</v>
      </c>
      <c r="L64" s="6" t="n">
        <v>208</v>
      </c>
      <c r="M64" s="6" t="n">
        <v>167</v>
      </c>
      <c r="N64" s="6" t="n">
        <v>294</v>
      </c>
      <c r="O64" s="12" t="n">
        <v>523</v>
      </c>
    </row>
    <row r="65" customFormat="false" ht="14.5" hidden="false" customHeight="false" outlineLevel="0" collapsed="false">
      <c r="A65" s="1" t="s">
        <v>19</v>
      </c>
      <c r="B65" s="6" t="n">
        <v>178</v>
      </c>
      <c r="C65" s="6" t="n">
        <v>441</v>
      </c>
      <c r="D65" s="6" t="n">
        <v>217</v>
      </c>
      <c r="E65" s="12" t="n">
        <v>330</v>
      </c>
      <c r="F65" s="7" t="n">
        <v>256</v>
      </c>
      <c r="G65" s="12" t="n">
        <v>241</v>
      </c>
      <c r="H65" s="6" t="n">
        <v>210</v>
      </c>
      <c r="I65" s="6" t="n">
        <v>576</v>
      </c>
      <c r="J65" s="6" t="n">
        <v>162</v>
      </c>
      <c r="K65" s="6" t="n">
        <v>455</v>
      </c>
      <c r="L65" s="6" t="n">
        <v>192</v>
      </c>
      <c r="M65" s="6" t="n">
        <v>199</v>
      </c>
      <c r="N65" s="6" t="n">
        <v>276</v>
      </c>
      <c r="O65" s="12" t="n">
        <v>600</v>
      </c>
    </row>
    <row r="66" customFormat="false" ht="14.5" hidden="false" customHeight="false" outlineLevel="0" collapsed="false">
      <c r="A66" s="1" t="n">
        <v>2</v>
      </c>
      <c r="B66" s="6" t="n">
        <v>192</v>
      </c>
      <c r="C66" s="6" t="n">
        <v>437</v>
      </c>
      <c r="D66" s="6" t="n">
        <v>217</v>
      </c>
      <c r="E66" s="12" t="n">
        <v>374</v>
      </c>
      <c r="F66" s="7" t="n">
        <v>288</v>
      </c>
      <c r="G66" s="12" t="n">
        <v>243</v>
      </c>
      <c r="H66" s="6" t="n">
        <v>204</v>
      </c>
      <c r="I66" s="6" t="n">
        <v>563</v>
      </c>
      <c r="J66" s="6" t="n">
        <v>163</v>
      </c>
      <c r="K66" s="6" t="n">
        <v>475</v>
      </c>
      <c r="L66" s="6" t="n">
        <v>209</v>
      </c>
      <c r="M66" s="6" t="n">
        <v>194</v>
      </c>
      <c r="N66" s="6" t="n">
        <v>245</v>
      </c>
      <c r="O66" s="12" t="n">
        <v>551</v>
      </c>
    </row>
    <row r="67" customFormat="false" ht="14.5" hidden="false" customHeight="false" outlineLevel="0" collapsed="false">
      <c r="A67" s="1" t="n">
        <v>3</v>
      </c>
      <c r="B67" s="6" t="n">
        <v>204</v>
      </c>
      <c r="C67" s="6" t="n">
        <v>399</v>
      </c>
      <c r="D67" s="6" t="n">
        <v>213</v>
      </c>
      <c r="E67" s="12" t="n">
        <v>372</v>
      </c>
      <c r="F67" s="7" t="n">
        <v>275</v>
      </c>
      <c r="G67" s="12" t="n">
        <v>222</v>
      </c>
      <c r="H67" s="6" t="n">
        <v>199</v>
      </c>
      <c r="I67" s="6" t="n">
        <v>532</v>
      </c>
      <c r="J67" s="6" t="n">
        <v>155</v>
      </c>
      <c r="K67" s="6" t="n">
        <v>463</v>
      </c>
      <c r="L67" s="6" t="n">
        <v>201</v>
      </c>
      <c r="M67" s="6" t="n">
        <v>196</v>
      </c>
      <c r="N67" s="6" t="n">
        <v>267</v>
      </c>
      <c r="O67" s="12" t="n">
        <v>581</v>
      </c>
    </row>
    <row r="68" customFormat="false" ht="14.5" hidden="false" customHeight="false" outlineLevel="0" collapsed="false">
      <c r="A68" s="1" t="n">
        <v>4</v>
      </c>
      <c r="B68" s="6" t="n">
        <v>176</v>
      </c>
      <c r="C68" s="6" t="n">
        <v>397</v>
      </c>
      <c r="D68" s="6" t="n">
        <v>216</v>
      </c>
      <c r="E68" s="12" t="n">
        <v>306</v>
      </c>
      <c r="F68" s="7" t="n">
        <v>273</v>
      </c>
      <c r="G68" s="12" t="n">
        <v>223</v>
      </c>
      <c r="H68" s="6" t="n">
        <v>286</v>
      </c>
      <c r="I68" s="6" t="n">
        <v>687</v>
      </c>
      <c r="J68" s="6" t="n">
        <v>153</v>
      </c>
      <c r="K68" s="6" t="n">
        <v>405</v>
      </c>
      <c r="L68" s="6" t="n">
        <v>196</v>
      </c>
      <c r="M68" s="6" t="n">
        <v>195</v>
      </c>
      <c r="N68" s="6" t="n">
        <v>288</v>
      </c>
      <c r="O68" s="12" t="n">
        <v>569</v>
      </c>
    </row>
    <row r="69" customFormat="false" ht="14.5" hidden="false" customHeight="false" outlineLevel="0" collapsed="false">
      <c r="A69" s="1" t="n">
        <v>5</v>
      </c>
      <c r="B69" s="6" t="n">
        <v>175</v>
      </c>
      <c r="C69" s="6" t="n">
        <v>450</v>
      </c>
      <c r="D69" s="6" t="n">
        <v>213</v>
      </c>
      <c r="E69" s="12" t="n">
        <v>380</v>
      </c>
      <c r="F69" s="7" t="n">
        <v>268</v>
      </c>
      <c r="G69" s="12" t="n">
        <v>237</v>
      </c>
      <c r="H69" s="6" t="n">
        <v>244</v>
      </c>
      <c r="I69" s="6" t="n">
        <v>602</v>
      </c>
      <c r="J69" s="6" t="n">
        <v>150</v>
      </c>
      <c r="K69" s="6" t="n">
        <v>469</v>
      </c>
      <c r="L69" s="6" t="n">
        <v>206</v>
      </c>
      <c r="M69" s="6" t="n">
        <v>183</v>
      </c>
      <c r="N69" s="6" t="n">
        <v>264</v>
      </c>
      <c r="O69" s="12" t="n">
        <v>534</v>
      </c>
    </row>
    <row r="70" customFormat="false" ht="14.5" hidden="false" customHeight="false" outlineLevel="0" collapsed="false">
      <c r="A70" s="1" t="n">
        <v>6</v>
      </c>
      <c r="B70" s="6" t="n">
        <v>147</v>
      </c>
      <c r="C70" s="6" t="n">
        <v>456</v>
      </c>
      <c r="D70" s="6" t="n">
        <v>215</v>
      </c>
      <c r="E70" s="12" t="n">
        <v>371</v>
      </c>
      <c r="F70" s="7" t="n">
        <v>269</v>
      </c>
      <c r="G70" s="12" t="n">
        <v>240</v>
      </c>
      <c r="H70" s="6" t="n">
        <v>189</v>
      </c>
      <c r="I70" s="6" t="n">
        <v>610</v>
      </c>
      <c r="J70" s="6" t="n">
        <v>120</v>
      </c>
      <c r="K70" s="6" t="n">
        <v>488</v>
      </c>
      <c r="L70" s="6" t="n">
        <v>207</v>
      </c>
      <c r="M70" s="6" t="n">
        <v>186</v>
      </c>
      <c r="N70" s="6" t="n">
        <v>233</v>
      </c>
      <c r="O70" s="12" t="n">
        <v>531</v>
      </c>
    </row>
    <row r="71" customFormat="false" ht="14.5" hidden="false" customHeight="false" outlineLevel="0" collapsed="false">
      <c r="A71" s="1" t="n">
        <v>7</v>
      </c>
      <c r="B71" s="6" t="n">
        <v>158</v>
      </c>
      <c r="C71" s="6" t="n">
        <v>411</v>
      </c>
      <c r="D71" s="6" t="n">
        <v>217</v>
      </c>
      <c r="E71" s="12" t="n">
        <v>384</v>
      </c>
      <c r="F71" s="7" t="n">
        <v>286</v>
      </c>
      <c r="G71" s="12" t="n">
        <v>209</v>
      </c>
      <c r="H71" s="6" t="n">
        <v>207</v>
      </c>
      <c r="I71" s="6" t="n">
        <v>600</v>
      </c>
      <c r="J71" s="6" t="n">
        <v>211</v>
      </c>
      <c r="K71" s="6" t="n">
        <v>473</v>
      </c>
      <c r="L71" s="6" t="n">
        <v>217</v>
      </c>
      <c r="M71" s="6" t="n">
        <v>162</v>
      </c>
      <c r="N71" s="6" t="n">
        <v>274</v>
      </c>
      <c r="O71" s="12" t="n">
        <v>546</v>
      </c>
    </row>
    <row r="72" customFormat="false" ht="14.5" hidden="false" customHeight="false" outlineLevel="0" collapsed="false">
      <c r="A72" s="1" t="n">
        <v>8</v>
      </c>
      <c r="B72" s="6" t="n">
        <v>162</v>
      </c>
      <c r="C72" s="6" t="n">
        <v>417</v>
      </c>
      <c r="D72" s="6" t="n">
        <v>214</v>
      </c>
      <c r="E72" s="12" t="n">
        <v>366</v>
      </c>
      <c r="F72" s="7" t="n">
        <v>247</v>
      </c>
      <c r="G72" s="12" t="n">
        <v>238</v>
      </c>
      <c r="H72" s="6" t="n">
        <v>208</v>
      </c>
      <c r="I72" s="6" t="n">
        <v>604</v>
      </c>
      <c r="J72" s="6" t="n">
        <v>210</v>
      </c>
      <c r="K72" s="6" t="n">
        <v>577</v>
      </c>
      <c r="L72" s="6" t="n">
        <v>211</v>
      </c>
      <c r="M72" s="6" t="n">
        <v>158</v>
      </c>
      <c r="N72" s="6" t="n">
        <v>288</v>
      </c>
      <c r="O72" s="12" t="n">
        <v>532</v>
      </c>
    </row>
    <row r="73" customFormat="false" ht="14.5" hidden="false" customHeight="false" outlineLevel="0" collapsed="false">
      <c r="A73" s="1" t="n">
        <v>9</v>
      </c>
      <c r="B73" s="6" t="n">
        <v>167</v>
      </c>
      <c r="C73" s="6" t="n">
        <v>423</v>
      </c>
      <c r="D73" s="6" t="n">
        <v>216</v>
      </c>
      <c r="E73" s="12" t="n">
        <v>399</v>
      </c>
      <c r="F73" s="7" t="n">
        <v>293</v>
      </c>
      <c r="G73" s="12" t="n">
        <v>256</v>
      </c>
      <c r="H73" s="6" t="n">
        <v>220</v>
      </c>
      <c r="I73" s="6" t="n">
        <v>607</v>
      </c>
      <c r="J73" s="6" t="n">
        <v>200</v>
      </c>
      <c r="K73" s="6" t="n">
        <v>451</v>
      </c>
      <c r="L73" s="6" t="n">
        <v>213</v>
      </c>
      <c r="M73" s="6" t="n">
        <v>170</v>
      </c>
      <c r="N73" s="6" t="n">
        <v>294</v>
      </c>
      <c r="O73" s="12" t="n">
        <v>502</v>
      </c>
    </row>
    <row r="74" customFormat="false" ht="14.5" hidden="false" customHeight="false" outlineLevel="0" collapsed="false">
      <c r="A74" s="1" t="n">
        <v>10</v>
      </c>
      <c r="B74" s="6" t="n">
        <v>185</v>
      </c>
      <c r="C74" s="6" t="n">
        <v>475</v>
      </c>
      <c r="D74" s="6" t="n">
        <v>254</v>
      </c>
      <c r="E74" s="12" t="n">
        <v>401</v>
      </c>
      <c r="F74" s="7" t="n">
        <v>273</v>
      </c>
      <c r="G74" s="12" t="n">
        <v>243</v>
      </c>
      <c r="H74" s="6" t="n">
        <v>168</v>
      </c>
      <c r="I74" s="6" t="n">
        <v>400</v>
      </c>
      <c r="J74" s="6" t="n">
        <v>188</v>
      </c>
      <c r="K74" s="6" t="n">
        <v>460</v>
      </c>
      <c r="L74" s="6" t="n">
        <v>217</v>
      </c>
      <c r="M74" s="6" t="n">
        <v>173</v>
      </c>
      <c r="N74" s="6" t="n">
        <v>291</v>
      </c>
      <c r="O74" s="12" t="n">
        <v>524</v>
      </c>
    </row>
    <row r="75" customFormat="false" ht="14.5" hidden="false" customHeight="false" outlineLevel="0" collapsed="false">
      <c r="A75" s="1" t="n">
        <v>11</v>
      </c>
      <c r="B75" s="6" t="n">
        <v>182</v>
      </c>
      <c r="C75" s="6" t="n">
        <v>462</v>
      </c>
      <c r="D75" s="6" t="n">
        <v>219</v>
      </c>
      <c r="E75" s="12" t="n">
        <v>384</v>
      </c>
      <c r="F75" s="7" t="n">
        <v>268</v>
      </c>
      <c r="G75" s="12" t="n">
        <v>247</v>
      </c>
      <c r="H75" s="6" t="n">
        <v>176</v>
      </c>
      <c r="I75" s="6" t="n">
        <v>510</v>
      </c>
      <c r="J75" s="6" t="n">
        <v>164</v>
      </c>
      <c r="K75" s="6" t="n">
        <v>473</v>
      </c>
      <c r="L75" s="6" t="n">
        <v>189</v>
      </c>
      <c r="M75" s="6" t="n">
        <v>186</v>
      </c>
      <c r="N75" s="6" t="n">
        <v>290</v>
      </c>
      <c r="O75" s="12" t="n">
        <v>577</v>
      </c>
    </row>
    <row r="76" customFormat="false" ht="14.5" hidden="false" customHeight="false" outlineLevel="0" collapsed="false">
      <c r="A76" s="1" t="n">
        <v>12</v>
      </c>
      <c r="B76" s="6" t="n">
        <v>209</v>
      </c>
      <c r="C76" s="6" t="n">
        <v>513</v>
      </c>
      <c r="D76" s="6" t="n">
        <v>203</v>
      </c>
      <c r="E76" s="12" t="n">
        <v>380</v>
      </c>
      <c r="F76" s="7" t="n">
        <v>266</v>
      </c>
      <c r="G76" s="12" t="n">
        <v>214</v>
      </c>
      <c r="H76" s="6" t="n">
        <v>159</v>
      </c>
      <c r="I76" s="6" t="n">
        <v>611</v>
      </c>
      <c r="J76" s="6" t="n">
        <v>173</v>
      </c>
      <c r="K76" s="6" t="n">
        <v>462</v>
      </c>
      <c r="L76" s="6" t="n">
        <v>188</v>
      </c>
      <c r="M76" s="6" t="n">
        <v>358</v>
      </c>
      <c r="N76" s="6" t="n">
        <v>291</v>
      </c>
      <c r="O76" s="12" t="n">
        <v>498</v>
      </c>
    </row>
    <row r="77" customFormat="false" ht="14.5" hidden="false" customHeight="false" outlineLevel="0" collapsed="false">
      <c r="A77" s="1" t="n">
        <v>13</v>
      </c>
      <c r="B77" s="6" t="n">
        <v>222</v>
      </c>
      <c r="C77" s="6" t="n">
        <v>387</v>
      </c>
      <c r="D77" s="6" t="n">
        <v>211</v>
      </c>
      <c r="E77" s="12" t="n">
        <v>376</v>
      </c>
      <c r="F77" s="7" t="n">
        <v>299</v>
      </c>
      <c r="G77" s="12" t="n">
        <v>199</v>
      </c>
      <c r="H77" s="6" t="n">
        <v>184</v>
      </c>
      <c r="I77" s="6" t="n">
        <v>621</v>
      </c>
      <c r="J77" s="6" t="n">
        <v>173</v>
      </c>
      <c r="K77" s="6" t="n">
        <v>490</v>
      </c>
      <c r="L77" s="6" t="n">
        <v>203</v>
      </c>
      <c r="M77" s="6" t="n">
        <v>189</v>
      </c>
      <c r="N77" s="6" t="n">
        <v>234</v>
      </c>
      <c r="O77" s="12" t="n">
        <v>254</v>
      </c>
    </row>
    <row r="78" customFormat="false" ht="14.5" hidden="false" customHeight="false" outlineLevel="0" collapsed="false">
      <c r="A78" s="1" t="n">
        <v>14</v>
      </c>
      <c r="B78" s="6" t="n">
        <v>186</v>
      </c>
      <c r="C78" s="6" t="n">
        <v>424</v>
      </c>
      <c r="D78" s="6" t="n">
        <v>252</v>
      </c>
      <c r="E78" s="12" t="n">
        <v>375</v>
      </c>
      <c r="F78" s="7" t="n">
        <v>302</v>
      </c>
      <c r="G78" s="12" t="n">
        <v>260</v>
      </c>
      <c r="H78" s="6" t="n">
        <v>202</v>
      </c>
      <c r="I78" s="6" t="n">
        <v>721</v>
      </c>
      <c r="J78" s="6" t="n">
        <v>194</v>
      </c>
      <c r="K78" s="6" t="n">
        <v>483</v>
      </c>
      <c r="L78" s="6" t="n">
        <v>202</v>
      </c>
      <c r="M78" s="6" t="n">
        <v>190</v>
      </c>
      <c r="N78" s="6" t="n">
        <v>246</v>
      </c>
      <c r="O78" s="12" t="n">
        <v>548</v>
      </c>
    </row>
    <row r="79" customFormat="false" ht="14.5" hidden="false" customHeight="false" outlineLevel="0" collapsed="false">
      <c r="A79" s="1" t="n">
        <v>15</v>
      </c>
      <c r="B79" s="6" t="n">
        <v>194</v>
      </c>
      <c r="C79" s="6" t="n">
        <v>478</v>
      </c>
      <c r="D79" s="6" t="n">
        <v>129</v>
      </c>
      <c r="E79" s="12" t="n">
        <v>365</v>
      </c>
      <c r="F79" s="7" t="n">
        <v>271</v>
      </c>
      <c r="G79" s="12" t="n">
        <v>264</v>
      </c>
      <c r="H79" s="6" t="n">
        <v>207</v>
      </c>
      <c r="I79" s="6" t="n">
        <v>608</v>
      </c>
      <c r="J79" s="6" t="n">
        <v>159</v>
      </c>
      <c r="K79" s="6" t="n">
        <v>455</v>
      </c>
      <c r="L79" s="6" t="n">
        <v>202</v>
      </c>
      <c r="M79" s="6" t="n">
        <v>204</v>
      </c>
      <c r="N79" s="6" t="n">
        <v>255</v>
      </c>
      <c r="O79" s="12" t="n">
        <v>540</v>
      </c>
    </row>
    <row r="80" customFormat="false" ht="14.5" hidden="false" customHeight="false" outlineLevel="0" collapsed="false">
      <c r="A80" s="1" t="n">
        <v>16</v>
      </c>
      <c r="B80" s="6" t="n">
        <v>193</v>
      </c>
      <c r="C80" s="6" t="n">
        <v>452</v>
      </c>
      <c r="D80" s="6" t="n">
        <v>210</v>
      </c>
      <c r="E80" s="12" t="n">
        <v>333</v>
      </c>
      <c r="F80" s="7" t="n">
        <v>278</v>
      </c>
      <c r="G80" s="12" t="n">
        <v>289</v>
      </c>
      <c r="H80" s="6" t="n">
        <v>206</v>
      </c>
      <c r="I80" s="6" t="n">
        <v>621</v>
      </c>
      <c r="J80" s="6" t="n">
        <v>162</v>
      </c>
      <c r="K80" s="6" t="n">
        <v>499</v>
      </c>
      <c r="L80" s="6" t="n">
        <v>202</v>
      </c>
      <c r="M80" s="6" t="n">
        <v>207</v>
      </c>
      <c r="N80" s="6" t="n">
        <v>257</v>
      </c>
      <c r="O80" s="12" t="n">
        <v>549</v>
      </c>
    </row>
    <row r="81" customFormat="false" ht="14.5" hidden="false" customHeight="false" outlineLevel="0" collapsed="false">
      <c r="A81" s="1" t="n">
        <v>17</v>
      </c>
      <c r="B81" s="6" t="n">
        <v>172</v>
      </c>
      <c r="C81" s="6" t="n">
        <v>453</v>
      </c>
      <c r="D81" s="6" t="n">
        <v>210</v>
      </c>
      <c r="E81" s="12" t="n">
        <v>374</v>
      </c>
      <c r="F81" s="7" t="n">
        <v>279</v>
      </c>
      <c r="G81" s="12" t="n">
        <v>274</v>
      </c>
      <c r="H81" s="6" t="n">
        <v>235</v>
      </c>
      <c r="I81" s="6" t="n">
        <v>750</v>
      </c>
      <c r="J81" s="6" t="n">
        <v>113</v>
      </c>
      <c r="K81" s="6" t="n">
        <v>468</v>
      </c>
      <c r="L81" s="6" t="n">
        <v>189</v>
      </c>
      <c r="M81" s="6" t="n">
        <v>210</v>
      </c>
      <c r="N81" s="6" t="n">
        <v>269</v>
      </c>
      <c r="O81" s="12" t="n">
        <v>340</v>
      </c>
    </row>
    <row r="82" customFormat="false" ht="14.5" hidden="false" customHeight="false" outlineLevel="0" collapsed="false">
      <c r="A82" s="1" t="n">
        <v>18</v>
      </c>
      <c r="B82" s="6" t="n">
        <v>176</v>
      </c>
      <c r="C82" s="6" t="n">
        <v>438</v>
      </c>
      <c r="D82" s="6" t="n">
        <v>210</v>
      </c>
      <c r="E82" s="12" t="n">
        <v>394</v>
      </c>
      <c r="F82" s="7" t="n">
        <v>283</v>
      </c>
      <c r="G82" s="12" t="n">
        <v>270</v>
      </c>
      <c r="H82" s="6" t="n">
        <v>270</v>
      </c>
      <c r="I82" s="6" t="n">
        <v>623</v>
      </c>
      <c r="J82" s="6" t="n">
        <v>110</v>
      </c>
      <c r="K82" s="6" t="n">
        <v>460</v>
      </c>
      <c r="L82" s="6" t="n">
        <v>186</v>
      </c>
      <c r="M82" s="6" t="n">
        <v>203</v>
      </c>
      <c r="N82" s="6" t="n">
        <v>274</v>
      </c>
      <c r="O82" s="12" t="n">
        <v>232</v>
      </c>
    </row>
    <row r="83" customFormat="false" ht="14.5" hidden="false" customHeight="false" outlineLevel="0" collapsed="false">
      <c r="A83" s="1" t="n">
        <v>19</v>
      </c>
      <c r="B83" s="6" t="n">
        <v>204</v>
      </c>
      <c r="C83" s="6" t="n">
        <v>422</v>
      </c>
      <c r="D83" s="6" t="n">
        <v>211</v>
      </c>
      <c r="E83" s="12" t="n">
        <v>392</v>
      </c>
      <c r="F83" s="7" t="n">
        <v>276</v>
      </c>
      <c r="G83" s="12" t="n">
        <v>224</v>
      </c>
      <c r="H83" s="6" t="n">
        <v>276</v>
      </c>
      <c r="I83" s="6" t="n">
        <v>620</v>
      </c>
      <c r="J83" s="6" t="n">
        <v>235</v>
      </c>
      <c r="K83" s="6" t="n">
        <v>472</v>
      </c>
      <c r="L83" s="6" t="n">
        <v>195</v>
      </c>
      <c r="M83" s="6" t="n">
        <v>202</v>
      </c>
      <c r="N83" s="6" t="n">
        <v>234</v>
      </c>
      <c r="O83" s="12" t="n">
        <v>792</v>
      </c>
    </row>
    <row r="84" customFormat="false" ht="14.5" hidden="false" customHeight="false" outlineLevel="0" collapsed="false">
      <c r="A84" s="1" t="n">
        <v>20</v>
      </c>
      <c r="B84" s="6" t="n">
        <v>231</v>
      </c>
      <c r="C84" s="6" t="n">
        <v>438</v>
      </c>
      <c r="D84" s="6" t="n">
        <v>208</v>
      </c>
      <c r="E84" s="12" t="n">
        <v>486</v>
      </c>
      <c r="F84" s="7" t="n">
        <v>244</v>
      </c>
      <c r="G84" s="12" t="n">
        <v>235</v>
      </c>
      <c r="H84" s="6" t="n">
        <v>152</v>
      </c>
      <c r="I84" s="6" t="n">
        <v>623</v>
      </c>
      <c r="J84" s="6" t="n">
        <v>270</v>
      </c>
      <c r="K84" s="6" t="n">
        <v>468</v>
      </c>
      <c r="L84" s="6" t="n">
        <v>182</v>
      </c>
      <c r="M84" s="6" t="n">
        <v>194</v>
      </c>
      <c r="N84" s="6" t="n">
        <v>256</v>
      </c>
      <c r="O84" s="12" t="n">
        <v>538</v>
      </c>
    </row>
    <row r="85" customFormat="false" ht="14.5" hidden="false" customHeight="false" outlineLevel="0" collapsed="false">
      <c r="A85" s="1" t="n">
        <v>21</v>
      </c>
      <c r="B85" s="6" t="n">
        <v>186</v>
      </c>
      <c r="C85" s="6" t="n">
        <v>403</v>
      </c>
      <c r="D85" s="6" t="n">
        <v>210</v>
      </c>
      <c r="E85" s="12" t="n">
        <v>399</v>
      </c>
      <c r="F85" s="7" t="n">
        <v>240</v>
      </c>
      <c r="G85" s="12" t="n">
        <v>175</v>
      </c>
      <c r="H85" s="6" t="n">
        <v>112</v>
      </c>
      <c r="I85" s="6" t="n">
        <v>450</v>
      </c>
      <c r="J85" s="6" t="n">
        <v>173</v>
      </c>
      <c r="K85" s="6" t="n">
        <v>392</v>
      </c>
      <c r="L85" s="6" t="n">
        <v>174</v>
      </c>
      <c r="M85" s="6" t="n">
        <v>193</v>
      </c>
      <c r="N85" s="6" t="n">
        <v>250</v>
      </c>
      <c r="O85" s="12" t="n">
        <v>522</v>
      </c>
    </row>
    <row r="86" customFormat="false" ht="14.5" hidden="false" customHeight="false" outlineLevel="0" collapsed="false">
      <c r="A86" s="1" t="n">
        <v>22</v>
      </c>
      <c r="B86" s="6" t="n">
        <v>162</v>
      </c>
      <c r="C86" s="6" t="n">
        <v>376</v>
      </c>
      <c r="D86" s="6" t="n">
        <v>211</v>
      </c>
      <c r="E86" s="12" t="n">
        <v>403</v>
      </c>
      <c r="F86" s="7" t="n">
        <v>292</v>
      </c>
      <c r="G86" s="12" t="n">
        <v>173</v>
      </c>
      <c r="H86" s="6" t="n">
        <v>99</v>
      </c>
      <c r="I86" s="6" t="n">
        <v>412</v>
      </c>
      <c r="J86" s="6" t="n">
        <v>176</v>
      </c>
      <c r="K86" s="6" t="n">
        <v>463</v>
      </c>
      <c r="L86" s="6" t="n">
        <v>200</v>
      </c>
      <c r="M86" s="6" t="n">
        <v>250</v>
      </c>
      <c r="N86" s="6" t="n">
        <v>312</v>
      </c>
      <c r="O86" s="12" t="n">
        <v>533</v>
      </c>
    </row>
    <row r="87" customFormat="false" ht="14.5" hidden="false" customHeight="false" outlineLevel="0" collapsed="false">
      <c r="A87" s="1" t="n">
        <v>23</v>
      </c>
      <c r="B87" s="6" t="n">
        <v>199</v>
      </c>
      <c r="C87" s="6" t="n">
        <v>450</v>
      </c>
      <c r="D87" s="6" t="n">
        <v>181</v>
      </c>
      <c r="E87" s="12" t="n">
        <v>421</v>
      </c>
      <c r="F87" s="7" t="n">
        <v>293</v>
      </c>
      <c r="G87" s="12" t="n">
        <v>143</v>
      </c>
      <c r="H87" s="6" t="n">
        <v>165</v>
      </c>
      <c r="I87" s="6" t="n">
        <v>589</v>
      </c>
      <c r="J87" s="6" t="n">
        <v>157</v>
      </c>
      <c r="K87" s="6" t="n">
        <v>493</v>
      </c>
      <c r="L87" s="6" t="n">
        <v>204</v>
      </c>
      <c r="M87" s="6" t="n">
        <v>287</v>
      </c>
      <c r="N87" s="6" t="n">
        <v>356</v>
      </c>
      <c r="O87" s="12" t="n">
        <v>568</v>
      </c>
    </row>
    <row r="88" customFormat="false" ht="14.5" hidden="false" customHeight="false" outlineLevel="0" collapsed="false">
      <c r="A88" s="1" t="n">
        <v>24</v>
      </c>
      <c r="B88" s="6" t="n">
        <v>174</v>
      </c>
      <c r="C88" s="6" t="n">
        <v>450</v>
      </c>
      <c r="D88" s="6" t="n">
        <v>209</v>
      </c>
      <c r="E88" s="12" t="n">
        <v>374</v>
      </c>
      <c r="F88" s="7" t="n">
        <v>304</v>
      </c>
      <c r="G88" s="12" t="n">
        <v>287</v>
      </c>
      <c r="H88" s="6" t="n">
        <v>187</v>
      </c>
      <c r="I88" s="6" t="n">
        <v>800</v>
      </c>
      <c r="J88" s="6" t="n">
        <v>166</v>
      </c>
      <c r="K88" s="6" t="n">
        <v>501</v>
      </c>
      <c r="L88" s="6" t="n">
        <v>206</v>
      </c>
      <c r="M88" s="6" t="n">
        <v>168</v>
      </c>
      <c r="N88" s="6" t="n">
        <v>223</v>
      </c>
      <c r="O88" s="12" t="n">
        <v>576</v>
      </c>
    </row>
    <row r="89" customFormat="false" ht="14.5" hidden="false" customHeight="false" outlineLevel="0" collapsed="false">
      <c r="A89" s="1" t="n">
        <v>25</v>
      </c>
      <c r="B89" s="6" t="n">
        <v>177</v>
      </c>
      <c r="C89" s="6" t="n">
        <v>322</v>
      </c>
      <c r="D89" s="6" t="n">
        <v>212</v>
      </c>
      <c r="E89" s="12" t="n">
        <v>375</v>
      </c>
      <c r="F89" s="7" t="n">
        <v>272</v>
      </c>
      <c r="G89" s="12" t="n">
        <v>315</v>
      </c>
      <c r="H89" s="6" t="n">
        <v>204</v>
      </c>
      <c r="I89" s="6" t="n">
        <v>750</v>
      </c>
      <c r="J89" s="6" t="n">
        <v>162</v>
      </c>
      <c r="K89" s="6" t="n">
        <v>512</v>
      </c>
      <c r="L89" s="6" t="n">
        <v>208</v>
      </c>
      <c r="M89" s="6" t="n">
        <v>176</v>
      </c>
      <c r="N89" s="6" t="n">
        <v>220</v>
      </c>
      <c r="O89" s="12" t="n">
        <v>530</v>
      </c>
    </row>
    <row r="90" customFormat="false" ht="14.5" hidden="false" customHeight="false" outlineLevel="0" collapsed="false">
      <c r="A90" s="1" t="n">
        <v>26</v>
      </c>
      <c r="B90" s="6" t="n">
        <v>201</v>
      </c>
      <c r="C90" s="6" t="n">
        <v>449</v>
      </c>
      <c r="D90" s="6" t="n">
        <v>168</v>
      </c>
      <c r="E90" s="12" t="n">
        <v>374</v>
      </c>
      <c r="F90" s="7" t="n">
        <v>315</v>
      </c>
      <c r="G90" s="12" t="n">
        <v>369</v>
      </c>
      <c r="H90" s="6" t="n">
        <v>225</v>
      </c>
      <c r="I90" s="6" t="n">
        <v>606</v>
      </c>
      <c r="J90" s="6" t="n">
        <v>170</v>
      </c>
      <c r="K90" s="6" t="n">
        <v>200</v>
      </c>
      <c r="L90" s="6" t="n">
        <v>164</v>
      </c>
      <c r="M90" s="6" t="n">
        <v>172</v>
      </c>
      <c r="N90" s="6" t="n">
        <v>180</v>
      </c>
      <c r="O90" s="12" t="n">
        <v>548</v>
      </c>
    </row>
    <row r="91" customFormat="false" ht="14.5" hidden="false" customHeight="false" outlineLevel="0" collapsed="false">
      <c r="A91" s="1" t="n">
        <v>27</v>
      </c>
      <c r="B91" s="6" t="n">
        <v>227</v>
      </c>
      <c r="C91" s="6" t="n">
        <v>460</v>
      </c>
      <c r="D91" s="6" t="n">
        <v>181</v>
      </c>
      <c r="E91" s="12" t="n">
        <v>373</v>
      </c>
      <c r="F91" s="7" t="n">
        <v>312</v>
      </c>
      <c r="G91" s="12" t="n">
        <v>341</v>
      </c>
      <c r="H91" s="6" t="n">
        <v>289</v>
      </c>
      <c r="I91" s="6" t="n">
        <v>624</v>
      </c>
      <c r="J91" s="6" t="n">
        <v>188</v>
      </c>
      <c r="K91" s="6" t="n">
        <v>590</v>
      </c>
      <c r="L91" s="6" t="n">
        <v>240</v>
      </c>
      <c r="M91" s="6" t="n">
        <v>171</v>
      </c>
      <c r="N91" s="6" t="n">
        <v>267</v>
      </c>
      <c r="O91" s="12" t="n">
        <v>550</v>
      </c>
    </row>
    <row r="92" customFormat="false" ht="14.5" hidden="false" customHeight="false" outlineLevel="0" collapsed="false">
      <c r="A92" s="1" t="n">
        <v>28</v>
      </c>
      <c r="B92" s="6" t="n">
        <v>176</v>
      </c>
      <c r="C92" s="6" t="n">
        <v>477</v>
      </c>
      <c r="D92" s="6" t="n">
        <v>212</v>
      </c>
      <c r="E92" s="12" t="n">
        <v>487</v>
      </c>
      <c r="F92" s="7" t="n">
        <v>272</v>
      </c>
      <c r="G92" s="12" t="n">
        <v>257</v>
      </c>
      <c r="H92" s="6" t="n">
        <v>278</v>
      </c>
      <c r="I92" s="6" t="n">
        <v>657</v>
      </c>
      <c r="J92" s="6" t="n">
        <v>69</v>
      </c>
      <c r="K92" s="6" t="n">
        <v>601</v>
      </c>
      <c r="L92" s="6" t="n">
        <v>155</v>
      </c>
      <c r="M92" s="6" t="n">
        <v>183</v>
      </c>
      <c r="N92" s="6" t="n">
        <v>80</v>
      </c>
      <c r="O92" s="12" t="n">
        <v>524</v>
      </c>
    </row>
    <row r="93" customFormat="false" ht="14.5" hidden="false" customHeight="false" outlineLevel="0" collapsed="false">
      <c r="A93" s="1" t="n">
        <v>29</v>
      </c>
      <c r="B93" s="6" t="n">
        <v>176</v>
      </c>
      <c r="C93" s="6" t="n">
        <v>451</v>
      </c>
      <c r="D93" s="6" t="n">
        <v>213</v>
      </c>
      <c r="E93" s="12" t="n">
        <v>279</v>
      </c>
      <c r="F93" s="7" t="n">
        <v>274</v>
      </c>
      <c r="G93" s="6" t="n">
        <v>250.1</v>
      </c>
      <c r="H93" s="6" t="n">
        <v>101</v>
      </c>
      <c r="I93" s="6" t="n">
        <v>584</v>
      </c>
      <c r="J93" s="6" t="n">
        <v>173</v>
      </c>
      <c r="K93" s="6" t="n">
        <v>460</v>
      </c>
      <c r="L93" s="6" t="n">
        <v>201</v>
      </c>
      <c r="M93" s="6" t="n">
        <v>173</v>
      </c>
      <c r="N93" s="6" t="n">
        <v>277</v>
      </c>
      <c r="O93" s="12" t="n">
        <v>549</v>
      </c>
    </row>
    <row r="94" customFormat="false" ht="14.5" hidden="false" customHeight="false" outlineLevel="0" collapsed="false">
      <c r="A94" s="1" t="n">
        <v>30</v>
      </c>
      <c r="B94" s="13" t="n">
        <v>174</v>
      </c>
      <c r="C94" s="13" t="n">
        <v>448</v>
      </c>
      <c r="D94" s="13" t="n">
        <v>214</v>
      </c>
      <c r="E94" s="14" t="n">
        <v>288</v>
      </c>
      <c r="F94" s="14" t="n">
        <v>270</v>
      </c>
      <c r="G94" s="14" t="n">
        <v>300</v>
      </c>
      <c r="H94" s="13" t="n">
        <v>184</v>
      </c>
      <c r="I94" s="13" t="n">
        <v>581</v>
      </c>
      <c r="J94" s="13" t="n">
        <v>170</v>
      </c>
      <c r="K94" s="13" t="n">
        <v>467</v>
      </c>
      <c r="L94" s="13" t="n">
        <v>203</v>
      </c>
      <c r="M94" s="13" t="n">
        <v>199</v>
      </c>
      <c r="N94" s="13" t="n">
        <v>271</v>
      </c>
      <c r="O94" s="14" t="n">
        <v>560</v>
      </c>
    </row>
    <row r="95" customFormat="false" ht="14.5" hidden="false" customHeight="false" outlineLevel="0" collapsed="false">
      <c r="A95" s="1" t="s">
        <v>20</v>
      </c>
      <c r="B95" s="4" t="n">
        <f aca="false">AVERAGE(B5:B94)</f>
        <v>178.865555555556</v>
      </c>
      <c r="C95" s="15" t="n">
        <f aca="false">AVERAGE(C5:C94)</f>
        <v>449.609111111111</v>
      </c>
      <c r="D95" s="15" t="n">
        <f aca="false">AVERAGE(D5:D94)</f>
        <v>211.044444444444</v>
      </c>
      <c r="E95" s="15" t="n">
        <f aca="false">AVERAGE(E5:E94)</f>
        <v>373.536666666667</v>
      </c>
      <c r="F95" s="15" t="n">
        <f aca="false">AVERAGE(F5:F94)</f>
        <v>272.834666666667</v>
      </c>
      <c r="G95" s="15" t="n">
        <f aca="false">AVERAGE(G5:G94)</f>
        <v>257.321888888889</v>
      </c>
      <c r="H95" s="15" t="n">
        <f aca="false">AVERAGE(H5:H94)</f>
        <v>184.906666666667</v>
      </c>
      <c r="I95" s="15" t="n">
        <f aca="false">AVERAGE(I5:I94)</f>
        <v>607.333777777778</v>
      </c>
      <c r="J95" s="15" t="n">
        <f aca="false">AVERAGE(J5:J94)</f>
        <v>170.434222222222</v>
      </c>
      <c r="K95" s="15" t="n">
        <f aca="false">AVERAGE(K5:K94)</f>
        <v>467.724444444444</v>
      </c>
      <c r="L95" s="15" t="n">
        <f aca="false">AVERAGE(L5:L94)</f>
        <v>201.21</v>
      </c>
      <c r="M95" s="15" t="n">
        <f aca="false">AVERAGE(M5:M94)</f>
        <v>189.433666666667</v>
      </c>
      <c r="N95" s="15" t="n">
        <f aca="false">AVERAGE(N5:N94)</f>
        <v>263.455555555556</v>
      </c>
      <c r="O95" s="15" t="n">
        <f aca="false">AVERAGE(O5:O94)</f>
        <v>536.577777777778</v>
      </c>
    </row>
    <row r="96" customFormat="false" ht="14.5" hidden="false" customHeight="false" outlineLevel="0" collapsed="false">
      <c r="A96" s="1" t="s">
        <v>21</v>
      </c>
      <c r="B96" s="13" t="n">
        <f aca="false">STDEV(B5:B94)</f>
        <v>19.5132289388629</v>
      </c>
      <c r="C96" s="16" t="n">
        <f aca="false">STDEV(C5:C94)</f>
        <v>34.157308055276</v>
      </c>
      <c r="D96" s="16" t="n">
        <f aca="false">STDEV(D5:D94)</f>
        <v>13.7417686177606</v>
      </c>
      <c r="E96" s="16" t="n">
        <f aca="false">STDEV(E5:E94)</f>
        <v>52.1324726812873</v>
      </c>
      <c r="F96" s="16" t="n">
        <f aca="false">STDEV(F5:F94)</f>
        <v>20.9033068294108</v>
      </c>
      <c r="G96" s="16" t="n">
        <f aca="false">STDEV(G5:G94)</f>
        <v>38.6261686312995</v>
      </c>
      <c r="H96" s="16" t="n">
        <f aca="false">STDEV(H5:H94)</f>
        <v>40.7530264954559</v>
      </c>
      <c r="I96" s="16" t="n">
        <f aca="false">STDEV(I5:I94)</f>
        <v>66.0459926159356</v>
      </c>
      <c r="J96" s="16" t="n">
        <f aca="false">STDEV(J5:J94)</f>
        <v>28.6814696855103</v>
      </c>
      <c r="K96" s="16" t="n">
        <f aca="false">STDEV(K5:K94)</f>
        <v>48.7545383911368</v>
      </c>
      <c r="L96" s="16" t="n">
        <f aca="false">STDEV(L5:L94)</f>
        <v>12.7509774906198</v>
      </c>
      <c r="M96" s="16" t="n">
        <f aca="false">STDEV(M5:M94)</f>
        <v>30.2128729707399</v>
      </c>
      <c r="N96" s="16" t="n">
        <f aca="false">STDEV(N5:N94)</f>
        <v>36.0487064740461</v>
      </c>
      <c r="O96" s="16" t="n">
        <f aca="false">STDEV(O5:O94)</f>
        <v>72.0360362031405</v>
      </c>
    </row>
    <row r="97" customFormat="false" ht="14.5" hidden="false" customHeight="false" outlineLevel="0" collapsed="false">
      <c r="B97" s="5"/>
      <c r="C97" s="5"/>
      <c r="D97" s="5"/>
      <c r="E97" s="5"/>
      <c r="F97" s="5"/>
      <c r="G97" s="5"/>
      <c r="H97" s="5"/>
      <c r="I97" s="5"/>
      <c r="J97" s="17"/>
      <c r="K97" s="17"/>
      <c r="L97" s="5"/>
      <c r="M97" s="5"/>
      <c r="N97" s="5"/>
      <c r="O97" s="5"/>
    </row>
  </sheetData>
  <mergeCells count="1">
    <mergeCell ref="B2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6T13:04:07Z</dcterms:created>
  <dc:creator>Walker, Louise</dc:creator>
  <dc:description/>
  <dc:language>en-US</dc:language>
  <cp:lastModifiedBy>IT Services</cp:lastModifiedBy>
  <dcterms:modified xsi:type="dcterms:W3CDTF">2020-04-10T13:50:28Z</dcterms:modified>
  <cp:revision>0</cp:revision>
  <dc:subject/>
  <dc:title/>
</cp:coreProperties>
</file>